
<file path=[Content_Types].xml><?xml version="1.0" encoding="utf-8"?>
<Types xmlns="http://schemas.openxmlformats.org/package/2006/content-types"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sheets/sheet9.xml" ContentType="application/vnd.openxmlformats-officedocument.spreadsheetml.worksheet+xml"/>
  <Default Extension="jpeg" ContentType="image/jpeg"/>
  <Override PartName="/xl/worksheets/sheet5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500" yWindow="-420" windowWidth="24000" windowHeight="16680" tabRatio="500" activeTab="8"/>
  </bookViews>
  <sheets>
    <sheet name="1-23" sheetId="1" r:id="rId1"/>
    <sheet name="1-24" sheetId="2" r:id="rId2"/>
    <sheet name="11-23" sheetId="3" r:id="rId3"/>
    <sheet name="11-24" sheetId="4" r:id="rId4"/>
    <sheet name="11-13" sheetId="5" r:id="rId5"/>
    <sheet name="11-9" sheetId="6" r:id="rId6"/>
    <sheet name="1-26" sheetId="7" r:id="rId7"/>
    <sheet name="11-12" sheetId="9" r:id="rId8"/>
    <sheet name="11-14" sheetId="10" r:id="rId9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18" i="1"/>
  <c r="J18"/>
  <c r="I18"/>
  <c r="H18"/>
  <c r="G18"/>
  <c r="F18"/>
  <c r="E18"/>
  <c r="D18"/>
  <c r="C18"/>
  <c r="B18"/>
  <c r="K13"/>
  <c r="J13"/>
  <c r="I13"/>
  <c r="H13"/>
  <c r="G13"/>
  <c r="F13"/>
  <c r="E13"/>
  <c r="D13"/>
  <c r="C13"/>
  <c r="B13"/>
  <c r="K8"/>
  <c r="J8"/>
  <c r="I8"/>
  <c r="H8"/>
  <c r="G8"/>
  <c r="F8"/>
  <c r="E8"/>
  <c r="D8"/>
  <c r="C8"/>
  <c r="B8"/>
  <c r="D25"/>
  <c r="E25"/>
  <c r="F25"/>
  <c r="G25"/>
  <c r="H25"/>
  <c r="I25"/>
  <c r="J25"/>
  <c r="D23"/>
  <c r="E23"/>
  <c r="F23"/>
  <c r="G23"/>
  <c r="H23"/>
  <c r="I23"/>
  <c r="J23"/>
  <c r="D21"/>
  <c r="E21"/>
  <c r="F21"/>
  <c r="G21"/>
  <c r="H21"/>
  <c r="I21"/>
  <c r="J21"/>
  <c r="C25"/>
  <c r="C23"/>
  <c r="C21"/>
  <c r="B14"/>
  <c r="B19"/>
  <c r="B25"/>
  <c r="B9"/>
  <c r="B21"/>
  <c r="B23"/>
  <c r="J13" i="2"/>
  <c r="J18"/>
  <c r="J25"/>
  <c r="I13"/>
  <c r="I18"/>
  <c r="I25"/>
  <c r="H13"/>
  <c r="H18"/>
  <c r="H25"/>
  <c r="G13"/>
  <c r="G18"/>
  <c r="G25"/>
  <c r="F13"/>
  <c r="F18"/>
  <c r="F25"/>
  <c r="E13"/>
  <c r="E18"/>
  <c r="E25"/>
  <c r="D13"/>
  <c r="D18"/>
  <c r="D25"/>
  <c r="C13"/>
  <c r="C18"/>
  <c r="C25"/>
  <c r="B13"/>
  <c r="K13"/>
  <c r="B14"/>
  <c r="B18"/>
  <c r="K18"/>
  <c r="B19"/>
  <c r="B25"/>
  <c r="J23"/>
  <c r="I23"/>
  <c r="H23"/>
  <c r="G23"/>
  <c r="F23"/>
  <c r="E23"/>
  <c r="D23"/>
  <c r="C23"/>
  <c r="B9"/>
  <c r="B23"/>
  <c r="J21"/>
  <c r="I21"/>
  <c r="H21"/>
  <c r="G21"/>
  <c r="F21"/>
  <c r="E21"/>
  <c r="D21"/>
  <c r="C21"/>
  <c r="B21"/>
  <c r="E13" i="7"/>
  <c r="E18"/>
  <c r="E25"/>
  <c r="D13"/>
  <c r="D18"/>
  <c r="D25"/>
  <c r="C13"/>
  <c r="C18"/>
  <c r="C25"/>
  <c r="B13"/>
  <c r="B18"/>
  <c r="B25"/>
  <c r="E8"/>
  <c r="E23"/>
  <c r="D8"/>
  <c r="D23"/>
  <c r="C8"/>
  <c r="C23"/>
  <c r="B8"/>
  <c r="B23"/>
  <c r="E21"/>
  <c r="D21"/>
  <c r="C21"/>
  <c r="B21"/>
  <c r="B12" i="9"/>
  <c r="B16"/>
  <c r="B22"/>
  <c r="B8"/>
  <c r="B20"/>
  <c r="B18"/>
  <c r="F12"/>
  <c r="F16"/>
  <c r="F22"/>
  <c r="E12"/>
  <c r="E16"/>
  <c r="E22"/>
  <c r="D12"/>
  <c r="D16"/>
  <c r="D22"/>
  <c r="C12"/>
  <c r="C16"/>
  <c r="C22"/>
  <c r="F8"/>
  <c r="F20"/>
  <c r="E8"/>
  <c r="E20"/>
  <c r="D8"/>
  <c r="D20"/>
  <c r="C8"/>
  <c r="C20"/>
  <c r="F18"/>
  <c r="E18"/>
  <c r="D18"/>
  <c r="C18"/>
  <c r="C21" i="5"/>
  <c r="D21"/>
  <c r="E21"/>
  <c r="F21"/>
  <c r="C23"/>
  <c r="D23"/>
  <c r="E23"/>
  <c r="F23"/>
  <c r="C25"/>
  <c r="D25"/>
  <c r="E25"/>
  <c r="F25"/>
  <c r="B25"/>
  <c r="B23"/>
  <c r="B21"/>
  <c r="B18"/>
  <c r="F18"/>
  <c r="E18"/>
  <c r="D18"/>
  <c r="C18"/>
  <c r="B13"/>
  <c r="F13"/>
  <c r="E13"/>
  <c r="D13"/>
  <c r="C13"/>
  <c r="B8"/>
  <c r="F8"/>
  <c r="E8"/>
  <c r="D8"/>
  <c r="C8"/>
  <c r="D8" i="10"/>
  <c r="F12"/>
  <c r="F16"/>
  <c r="F22"/>
  <c r="E12"/>
  <c r="E16"/>
  <c r="E22"/>
  <c r="D12"/>
  <c r="D16"/>
  <c r="D22"/>
  <c r="C12"/>
  <c r="C16"/>
  <c r="C22"/>
  <c r="B12"/>
  <c r="B16"/>
  <c r="B22"/>
  <c r="F8"/>
  <c r="F20"/>
  <c r="E8"/>
  <c r="E20"/>
  <c r="D20"/>
  <c r="C8"/>
  <c r="C20"/>
  <c r="B8"/>
  <c r="B20"/>
  <c r="F18"/>
  <c r="E18"/>
  <c r="D18"/>
  <c r="C18"/>
  <c r="B18"/>
  <c r="J25" i="3"/>
  <c r="I25"/>
  <c r="H25"/>
  <c r="G25"/>
  <c r="F25"/>
  <c r="E25"/>
  <c r="D25"/>
  <c r="C25"/>
  <c r="B25"/>
  <c r="J23"/>
  <c r="I23"/>
  <c r="H23"/>
  <c r="G23"/>
  <c r="F23"/>
  <c r="E23"/>
  <c r="D23"/>
  <c r="C23"/>
  <c r="B23"/>
  <c r="J21"/>
  <c r="I21"/>
  <c r="H21"/>
  <c r="G21"/>
  <c r="F21"/>
  <c r="E21"/>
  <c r="D21"/>
  <c r="C21"/>
  <c r="B21"/>
  <c r="B19"/>
  <c r="B14"/>
  <c r="K18"/>
  <c r="J18"/>
  <c r="I18"/>
  <c r="H18"/>
  <c r="G18"/>
  <c r="F18"/>
  <c r="E18"/>
  <c r="D18"/>
  <c r="C18"/>
  <c r="B18"/>
  <c r="K13"/>
  <c r="J13"/>
  <c r="I13"/>
  <c r="H13"/>
  <c r="G13"/>
  <c r="F13"/>
  <c r="E13"/>
  <c r="D13"/>
  <c r="C13"/>
  <c r="B13"/>
  <c r="B9"/>
  <c r="K8"/>
  <c r="J8"/>
  <c r="I8"/>
  <c r="H8"/>
  <c r="G8"/>
  <c r="F8"/>
  <c r="E8"/>
  <c r="D8"/>
  <c r="C8"/>
  <c r="B8"/>
  <c r="D21" i="4"/>
  <c r="E21"/>
  <c r="F21"/>
  <c r="G21"/>
  <c r="H21"/>
  <c r="I21"/>
  <c r="J21"/>
  <c r="D23"/>
  <c r="E23"/>
  <c r="F23"/>
  <c r="G23"/>
  <c r="H23"/>
  <c r="I23"/>
  <c r="J23"/>
  <c r="D25"/>
  <c r="E25"/>
  <c r="F25"/>
  <c r="G25"/>
  <c r="H25"/>
  <c r="I25"/>
  <c r="J25"/>
  <c r="C25"/>
  <c r="C23"/>
  <c r="C21"/>
  <c r="B25"/>
  <c r="B23"/>
  <c r="B21"/>
  <c r="B18"/>
  <c r="K18"/>
  <c r="B19"/>
  <c r="J18"/>
  <c r="I18"/>
  <c r="H18"/>
  <c r="G18"/>
  <c r="F18"/>
  <c r="E18"/>
  <c r="D18"/>
  <c r="C18"/>
  <c r="B13"/>
  <c r="K13"/>
  <c r="B14"/>
  <c r="J13"/>
  <c r="I13"/>
  <c r="H13"/>
  <c r="G13"/>
  <c r="F13"/>
  <c r="E13"/>
  <c r="D13"/>
  <c r="C13"/>
  <c r="B8"/>
  <c r="K8"/>
  <c r="B9"/>
  <c r="J8"/>
  <c r="I8"/>
  <c r="H8"/>
  <c r="G8"/>
  <c r="F8"/>
  <c r="E8"/>
  <c r="D8"/>
  <c r="C8"/>
  <c r="F13" i="6"/>
  <c r="F18"/>
  <c r="F25"/>
  <c r="E13"/>
  <c r="E18"/>
  <c r="E25"/>
  <c r="D13"/>
  <c r="D18"/>
  <c r="D25"/>
  <c r="C13"/>
  <c r="C18"/>
  <c r="C25"/>
  <c r="B13"/>
  <c r="B18"/>
  <c r="B25"/>
  <c r="F8"/>
  <c r="F23"/>
  <c r="E8"/>
  <c r="E23"/>
  <c r="D8"/>
  <c r="D23"/>
  <c r="C8"/>
  <c r="C23"/>
  <c r="B8"/>
  <c r="B23"/>
  <c r="F21"/>
  <c r="E21"/>
  <c r="D21"/>
  <c r="C21"/>
  <c r="B21"/>
</calcChain>
</file>

<file path=xl/sharedStrings.xml><?xml version="1.0" encoding="utf-8"?>
<sst xmlns="http://schemas.openxmlformats.org/spreadsheetml/2006/main" count="230" uniqueCount="51">
  <si>
    <t>Wt1</t>
  </si>
  <si>
    <t>138</t>
  </si>
  <si>
    <t>139</t>
  </si>
  <si>
    <t>140</t>
  </si>
  <si>
    <t>141</t>
  </si>
  <si>
    <t>144</t>
  </si>
  <si>
    <t>146</t>
  </si>
  <si>
    <t>147</t>
  </si>
  <si>
    <t>148</t>
  </si>
  <si>
    <t>Wt2</t>
  </si>
  <si>
    <t>K/L</t>
  </si>
  <si>
    <t>Ave</t>
  </si>
  <si>
    <t>Strain</t>
  </si>
  <si>
    <t>Strain</t>
    <phoneticPr fontId="2" type="noConversion"/>
  </si>
  <si>
    <t>C/D</t>
  </si>
  <si>
    <t>G/H</t>
  </si>
  <si>
    <t>C/D:K/L</t>
  </si>
  <si>
    <t>C/D:K/L</t>
    <phoneticPr fontId="2" type="noConversion"/>
  </si>
  <si>
    <t>Wt ave</t>
  </si>
  <si>
    <t>Wt ave</t>
    <phoneticPr fontId="2" type="noConversion"/>
  </si>
  <si>
    <t>S2P/D66N</t>
  </si>
  <si>
    <t>Mutations</t>
  </si>
  <si>
    <t>Mutations</t>
    <phoneticPr fontId="2" type="noConversion"/>
  </si>
  <si>
    <t>S2P/D66N</t>
    <phoneticPr fontId="2" type="noConversion"/>
  </si>
  <si>
    <t>N206Y/V225E/R605G</t>
  </si>
  <si>
    <t>N206Y/V225E/R605G</t>
    <phoneticPr fontId="2" type="noConversion"/>
  </si>
  <si>
    <t>E104G</t>
  </si>
  <si>
    <t>E104G</t>
    <phoneticPr fontId="2" type="noConversion"/>
  </si>
  <si>
    <t>Q46R/E80D</t>
  </si>
  <si>
    <t>Q46R/E80D</t>
    <phoneticPr fontId="2" type="noConversion"/>
  </si>
  <si>
    <t>S45L/K537R</t>
  </si>
  <si>
    <t>S45L/K537R</t>
    <phoneticPr fontId="2" type="noConversion"/>
  </si>
  <si>
    <t>F557S</t>
  </si>
  <si>
    <t>F557S</t>
    <phoneticPr fontId="2" type="noConversion"/>
  </si>
  <si>
    <t>H572Y/F581L</t>
  </si>
  <si>
    <t>H572Y/F581L</t>
    <phoneticPr fontId="2" type="noConversion"/>
  </si>
  <si>
    <t>L603S</t>
  </si>
  <si>
    <t>L603S</t>
    <phoneticPr fontId="2" type="noConversion"/>
  </si>
  <si>
    <t>G/H:K/L</t>
  </si>
  <si>
    <t>G/H:K/L</t>
    <phoneticPr fontId="2" type="noConversion"/>
  </si>
  <si>
    <t>G/H:C/D</t>
  </si>
  <si>
    <t>G/H:C/D</t>
    <phoneticPr fontId="2" type="noConversion"/>
  </si>
  <si>
    <t>Experiment of 1/23/08</t>
    <phoneticPr fontId="2" type="noConversion"/>
  </si>
  <si>
    <t>Experiment of 1/24/08</t>
    <phoneticPr fontId="2" type="noConversion"/>
  </si>
  <si>
    <t>Experiment of 11/23/07</t>
    <phoneticPr fontId="2" type="noConversion"/>
  </si>
  <si>
    <t>Experiment of 11/24/07</t>
    <phoneticPr fontId="2" type="noConversion"/>
  </si>
  <si>
    <t>Experiment of 11/13/07</t>
    <phoneticPr fontId="2" type="noConversion"/>
  </si>
  <si>
    <t>Experiment of 11/9/07</t>
    <phoneticPr fontId="2" type="noConversion"/>
  </si>
  <si>
    <t>Experiment of 1/26/08</t>
    <phoneticPr fontId="2" type="noConversion"/>
  </si>
  <si>
    <t>Experiment of 11/12/07</t>
    <phoneticPr fontId="2" type="noConversion"/>
  </si>
  <si>
    <t>Experiment of 11/14/07</t>
    <phoneticPr fontId="2" type="noConversion"/>
  </si>
</sst>
</file>

<file path=xl/styles.xml><?xml version="1.0" encoding="utf-8"?>
<styleSheet xmlns="http://schemas.openxmlformats.org/spreadsheetml/2006/main">
  <numFmts count="9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@"/>
    <numFmt numFmtId="168" formatCode="0.000000000000"/>
    <numFmt numFmtId="171" formatCode="@"/>
    <numFmt numFmtId="176" formatCode="@"/>
    <numFmt numFmtId="177" formatCode="@"/>
  </numFmts>
  <fonts count="5">
    <font>
      <sz val="10"/>
      <name val="Verdana"/>
    </font>
    <font>
      <b/>
      <sz val="10"/>
      <name val="Verdana"/>
    </font>
    <font>
      <sz val="8"/>
      <name val="Verdana"/>
    </font>
    <font>
      <sz val="12"/>
      <name val="Courier"/>
    </font>
    <font>
      <b/>
      <sz val="8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164" fontId="1" fillId="0" borderId="0" xfId="0" applyNumberFormat="1" applyFont="1"/>
    <xf numFmtId="2" fontId="0" fillId="0" borderId="0" xfId="0" applyNumberFormat="1" applyAlignment="1">
      <alignment horizontal="right"/>
    </xf>
    <xf numFmtId="0" fontId="3" fillId="0" borderId="0" xfId="0" applyFont="1"/>
    <xf numFmtId="2" fontId="1" fillId="0" borderId="0" xfId="0" applyNumberFormat="1" applyFont="1"/>
    <xf numFmtId="2" fontId="0" fillId="0" borderId="0" xfId="0" applyNumberFormat="1" applyFill="1"/>
    <xf numFmtId="0" fontId="0" fillId="0" borderId="0" xfId="0" applyNumberFormat="1"/>
    <xf numFmtId="164" fontId="4" fillId="0" borderId="0" xfId="0" applyNumberFormat="1" applyFont="1"/>
    <xf numFmtId="0" fontId="0" fillId="0" borderId="0" xfId="0" applyAlignment="1">
      <alignment horizontal="right"/>
    </xf>
    <xf numFmtId="171" fontId="1" fillId="0" borderId="0" xfId="0" applyNumberFormat="1" applyFont="1"/>
    <xf numFmtId="171" fontId="4" fillId="0" borderId="0" xfId="0" applyNumberFormat="1" applyFont="1"/>
    <xf numFmtId="0" fontId="0" fillId="0" borderId="0" xfId="0"/>
    <xf numFmtId="176" fontId="1" fillId="0" borderId="0" xfId="0" applyNumberFormat="1" applyFont="1"/>
    <xf numFmtId="176" fontId="4" fillId="0" borderId="0" xfId="0" applyNumberFormat="1" applyFont="1"/>
    <xf numFmtId="2" fontId="1" fillId="0" borderId="0" xfId="0" applyNumberFormat="1" applyFont="1"/>
    <xf numFmtId="0" fontId="3" fillId="3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worksheet" Target="worksheets/sheet4.xml"/><Relationship Id="rId7" Type="http://schemas.openxmlformats.org/officeDocument/2006/relationships/worksheet" Target="worksheets/sheet7.xml"/><Relationship Id="rId1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10" Type="http://schemas.openxmlformats.org/officeDocument/2006/relationships/theme" Target="theme/theme1.xml"/><Relationship Id="rId5" Type="http://schemas.openxmlformats.org/officeDocument/2006/relationships/worksheet" Target="worksheets/sheet5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9" Type="http://schemas.openxmlformats.org/officeDocument/2006/relationships/worksheet" Target="worksheets/sheet9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Q25"/>
  <sheetViews>
    <sheetView view="pageLayout" workbookViewId="0">
      <selection activeCell="B22" sqref="B22"/>
    </sheetView>
  </sheetViews>
  <sheetFormatPr baseColWidth="10" defaultRowHeight="13"/>
  <cols>
    <col min="1" max="1" width="10.28515625" customWidth="1"/>
    <col min="2" max="11" width="8.28515625" customWidth="1"/>
  </cols>
  <sheetData>
    <row r="1" spans="1:17">
      <c r="A1" t="s">
        <v>42</v>
      </c>
    </row>
    <row r="3" spans="1:17">
      <c r="A3" s="5" t="s">
        <v>13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1"/>
      <c r="M3" s="1"/>
    </row>
    <row r="4" spans="1:17">
      <c r="A4" s="5" t="s">
        <v>22</v>
      </c>
      <c r="B4" s="2"/>
      <c r="C4" s="8" t="s">
        <v>23</v>
      </c>
      <c r="D4" s="8" t="s">
        <v>25</v>
      </c>
      <c r="E4" s="8" t="s">
        <v>27</v>
      </c>
      <c r="F4" s="8" t="s">
        <v>29</v>
      </c>
      <c r="G4" s="8" t="s">
        <v>31</v>
      </c>
      <c r="H4" s="8" t="s">
        <v>33</v>
      </c>
      <c r="I4" s="8" t="s">
        <v>35</v>
      </c>
      <c r="J4" s="8" t="s">
        <v>37</v>
      </c>
      <c r="K4" s="2"/>
      <c r="L4" s="1"/>
      <c r="M4" s="1"/>
    </row>
    <row r="5" spans="1:17">
      <c r="A5" s="1"/>
      <c r="B5" s="1"/>
      <c r="C5" s="1"/>
      <c r="L5" s="1"/>
      <c r="M5" s="1"/>
    </row>
    <row r="6" spans="1:17" ht="14">
      <c r="A6" s="3" t="s">
        <v>10</v>
      </c>
      <c r="B6" s="4">
        <v>15.9898405</v>
      </c>
      <c r="C6" s="4">
        <v>15.771280000000001</v>
      </c>
      <c r="D6" s="4">
        <v>16.044291999999999</v>
      </c>
      <c r="E6" s="4">
        <v>15.968496</v>
      </c>
      <c r="F6" s="4">
        <v>15.606536</v>
      </c>
      <c r="G6" s="4">
        <v>15.547878000000001</v>
      </c>
      <c r="H6" s="4">
        <v>16.201725</v>
      </c>
      <c r="I6" s="4">
        <v>16.096214</v>
      </c>
      <c r="J6" s="4">
        <v>15.329834</v>
      </c>
      <c r="K6" s="4">
        <v>15.683153000000001</v>
      </c>
      <c r="L6" s="1"/>
      <c r="M6" s="1"/>
    </row>
    <row r="7" spans="1:17" ht="14">
      <c r="A7" s="3"/>
      <c r="B7" s="4">
        <v>15.865925000000001</v>
      </c>
      <c r="C7" s="4">
        <v>15.757427</v>
      </c>
      <c r="D7" s="4">
        <v>15.990392999999999</v>
      </c>
      <c r="E7" s="4">
        <v>15.899478999999999</v>
      </c>
      <c r="F7" s="4">
        <v>15.460921000000001</v>
      </c>
      <c r="G7" s="4">
        <v>15.496867</v>
      </c>
      <c r="H7" s="4">
        <v>16.123472</v>
      </c>
      <c r="I7" s="4"/>
      <c r="J7" s="4">
        <v>15.267073999999999</v>
      </c>
      <c r="K7" s="4">
        <v>15.689125000000001</v>
      </c>
      <c r="L7" s="1"/>
      <c r="M7" s="1"/>
    </row>
    <row r="8" spans="1:17">
      <c r="A8" s="3" t="s">
        <v>11</v>
      </c>
      <c r="B8" s="1">
        <f t="shared" ref="B8:K8" si="0">AVERAGE(B6:B7)</f>
        <v>15.92788275</v>
      </c>
      <c r="C8" s="1">
        <f t="shared" si="0"/>
        <v>15.7643535</v>
      </c>
      <c r="D8" s="1">
        <f t="shared" si="0"/>
        <v>16.017342499999998</v>
      </c>
      <c r="E8" s="1">
        <f t="shared" si="0"/>
        <v>15.933987500000001</v>
      </c>
      <c r="F8" s="1">
        <f t="shared" si="0"/>
        <v>15.5337285</v>
      </c>
      <c r="G8" s="1">
        <f t="shared" si="0"/>
        <v>15.522372499999999</v>
      </c>
      <c r="H8" s="1">
        <f t="shared" si="0"/>
        <v>16.162598500000001</v>
      </c>
      <c r="I8" s="1">
        <f t="shared" si="0"/>
        <v>16.096214</v>
      </c>
      <c r="J8" s="1">
        <f t="shared" si="0"/>
        <v>15.298454</v>
      </c>
      <c r="K8" s="6">
        <f t="shared" si="0"/>
        <v>15.686139000000001</v>
      </c>
      <c r="L8" s="1"/>
      <c r="M8" s="1"/>
    </row>
    <row r="9" spans="1:17">
      <c r="A9" s="3" t="s">
        <v>19</v>
      </c>
      <c r="B9" s="7">
        <f>(B8+K8)/2</f>
        <v>15.807010875</v>
      </c>
    </row>
    <row r="11" spans="1:17" s="5" customFormat="1" ht="14">
      <c r="A11" s="3" t="s">
        <v>14</v>
      </c>
      <c r="B11" s="4">
        <v>24.905588000000002</v>
      </c>
      <c r="C11" s="4">
        <v>24.364833999999998</v>
      </c>
      <c r="D11" s="4">
        <v>24.410682999999999</v>
      </c>
      <c r="E11" s="4">
        <v>24.345364</v>
      </c>
      <c r="F11" s="4">
        <v>24.251255</v>
      </c>
      <c r="G11" s="4">
        <v>24.092403000000001</v>
      </c>
      <c r="H11" s="4">
        <v>24.926067</v>
      </c>
      <c r="I11" s="4">
        <v>25.112680000000001</v>
      </c>
      <c r="J11" s="4">
        <v>24.080611999999999</v>
      </c>
      <c r="K11" s="4">
        <v>24.631525</v>
      </c>
      <c r="M11"/>
      <c r="N11"/>
      <c r="O11"/>
      <c r="P11"/>
      <c r="Q11"/>
    </row>
    <row r="12" spans="1:17" s="5" customFormat="1" ht="14">
      <c r="A12" s="3"/>
      <c r="B12" s="4">
        <v>24.543351999999999</v>
      </c>
      <c r="C12" s="4">
        <v>24.247917000000001</v>
      </c>
      <c r="D12" s="4">
        <v>24.611801</v>
      </c>
      <c r="E12" s="4">
        <v>24.380949000000001</v>
      </c>
      <c r="F12" s="4">
        <v>24.382133</v>
      </c>
      <c r="G12" s="4">
        <v>23.924568000000001</v>
      </c>
      <c r="H12" s="4">
        <v>25.092089000000001</v>
      </c>
      <c r="I12" s="4">
        <v>24.855602000000001</v>
      </c>
      <c r="J12" s="4">
        <v>23.729565000000001</v>
      </c>
      <c r="K12" s="4">
        <v>25.073715</v>
      </c>
      <c r="M12"/>
      <c r="N12"/>
      <c r="O12"/>
      <c r="P12"/>
      <c r="Q12"/>
    </row>
    <row r="13" spans="1:17" s="1" customFormat="1">
      <c r="A13" s="3" t="s">
        <v>11</v>
      </c>
      <c r="B13" s="1">
        <f t="shared" ref="B13:K13" si="1">AVERAGE(B11:B12)</f>
        <v>24.72447</v>
      </c>
      <c r="C13" s="1">
        <f t="shared" si="1"/>
        <v>24.306375500000001</v>
      </c>
      <c r="D13" s="1">
        <f t="shared" si="1"/>
        <v>24.511241999999999</v>
      </c>
      <c r="E13" s="1">
        <f t="shared" si="1"/>
        <v>24.363156500000002</v>
      </c>
      <c r="F13" s="1">
        <f t="shared" si="1"/>
        <v>24.316693999999998</v>
      </c>
      <c r="G13" s="1">
        <f t="shared" si="1"/>
        <v>24.008485499999999</v>
      </c>
      <c r="H13" s="1">
        <f t="shared" si="1"/>
        <v>25.009078000000002</v>
      </c>
      <c r="I13" s="1">
        <f t="shared" si="1"/>
        <v>24.984141000000001</v>
      </c>
      <c r="J13" s="1">
        <f t="shared" si="1"/>
        <v>23.905088499999998</v>
      </c>
      <c r="K13" s="1">
        <f t="shared" si="1"/>
        <v>24.852620000000002</v>
      </c>
      <c r="M13"/>
      <c r="N13"/>
      <c r="O13"/>
      <c r="P13"/>
      <c r="Q13"/>
    </row>
    <row r="14" spans="1:17">
      <c r="B14">
        <f>(B13+K13)/2</f>
        <v>24.788544999999999</v>
      </c>
    </row>
    <row r="16" spans="1:17" s="5" customFormat="1" ht="14">
      <c r="A16" s="3" t="s">
        <v>15</v>
      </c>
      <c r="B16" s="4">
        <v>24.666741999999999</v>
      </c>
      <c r="C16" s="4">
        <v>24.320734000000002</v>
      </c>
      <c r="D16" s="4">
        <v>25.339352000000002</v>
      </c>
      <c r="E16" s="4">
        <v>24.434263000000001</v>
      </c>
      <c r="F16" s="4">
        <v>24.159680000000002</v>
      </c>
      <c r="G16" s="4">
        <v>24.121943000000002</v>
      </c>
      <c r="H16" s="4">
        <v>25.471198999999999</v>
      </c>
      <c r="I16" s="4">
        <v>25.481013999999998</v>
      </c>
      <c r="J16" s="4">
        <v>23.950405</v>
      </c>
      <c r="K16" s="4">
        <v>24.765114000000001</v>
      </c>
      <c r="M16"/>
      <c r="N16"/>
      <c r="O16"/>
      <c r="P16"/>
      <c r="Q16"/>
    </row>
    <row r="17" spans="1:17" s="5" customFormat="1" ht="14">
      <c r="A17" s="3"/>
      <c r="B17" s="4">
        <v>24.942046999999999</v>
      </c>
      <c r="C17" s="4">
        <v>24.333030000000001</v>
      </c>
      <c r="D17" s="4">
        <v>25.354782</v>
      </c>
      <c r="E17" s="4">
        <v>24.431460999999999</v>
      </c>
      <c r="F17" s="4">
        <v>24.133852000000001</v>
      </c>
      <c r="G17" s="4">
        <v>24.037663999999999</v>
      </c>
      <c r="H17" s="4">
        <v>25.381983000000002</v>
      </c>
      <c r="I17" s="4">
        <v>25.339137999999998</v>
      </c>
      <c r="J17" s="4">
        <v>24.212413999999999</v>
      </c>
      <c r="K17" s="4">
        <v>24.745577000000001</v>
      </c>
      <c r="M17"/>
      <c r="N17"/>
      <c r="O17"/>
      <c r="P17"/>
      <c r="Q17"/>
    </row>
    <row r="18" spans="1:17" s="1" customFormat="1">
      <c r="A18" s="3" t="s">
        <v>11</v>
      </c>
      <c r="B18" s="1">
        <f t="shared" ref="B18:K18" si="2">AVERAGE(B16:B17)</f>
        <v>24.804394500000001</v>
      </c>
      <c r="C18" s="1">
        <f t="shared" si="2"/>
        <v>24.326882000000001</v>
      </c>
      <c r="D18" s="1">
        <f t="shared" si="2"/>
        <v>25.347067000000003</v>
      </c>
      <c r="E18" s="1">
        <f t="shared" si="2"/>
        <v>24.432862</v>
      </c>
      <c r="F18" s="1">
        <f t="shared" si="2"/>
        <v>24.146766</v>
      </c>
      <c r="G18" s="1">
        <f t="shared" si="2"/>
        <v>24.079803500000001</v>
      </c>
      <c r="H18" s="1">
        <f t="shared" si="2"/>
        <v>25.426591000000002</v>
      </c>
      <c r="I18" s="1">
        <f t="shared" si="2"/>
        <v>25.410075999999997</v>
      </c>
      <c r="J18" s="1">
        <f t="shared" si="2"/>
        <v>24.081409499999999</v>
      </c>
      <c r="K18" s="1">
        <f t="shared" si="2"/>
        <v>24.755345500000001</v>
      </c>
      <c r="M18"/>
      <c r="N18"/>
      <c r="O18"/>
      <c r="P18"/>
      <c r="Q18"/>
    </row>
    <row r="19" spans="1:17">
      <c r="B19">
        <f>(B18+K18)/2</f>
        <v>24.779870000000003</v>
      </c>
    </row>
    <row r="21" spans="1:17">
      <c r="A21" t="s">
        <v>17</v>
      </c>
      <c r="B21" s="7">
        <f>2^(B9-B14)</f>
        <v>1.9782848325973165E-3</v>
      </c>
      <c r="C21" s="7">
        <f>2^(C8-C13)</f>
        <v>2.6828423568037549E-3</v>
      </c>
      <c r="D21" s="7">
        <f t="shared" ref="D21:J21" si="3">2^(D8-D13)</f>
        <v>2.7738404072305718E-3</v>
      </c>
      <c r="E21" s="7">
        <f t="shared" si="3"/>
        <v>2.9011306843762484E-3</v>
      </c>
      <c r="F21" s="7">
        <f t="shared" si="3"/>
        <v>2.27019902917816E-3</v>
      </c>
      <c r="G21" s="7">
        <f t="shared" si="3"/>
        <v>2.7888518256873611E-3</v>
      </c>
      <c r="H21" s="7">
        <f t="shared" si="3"/>
        <v>2.1724226115370565E-3</v>
      </c>
      <c r="I21" s="7">
        <f t="shared" si="3"/>
        <v>2.1108986090854617E-3</v>
      </c>
      <c r="J21" s="7">
        <f t="shared" si="3"/>
        <v>2.5653395324736665E-3</v>
      </c>
    </row>
    <row r="22" spans="1:17">
      <c r="C22" s="7"/>
    </row>
    <row r="23" spans="1:17">
      <c r="A23" t="s">
        <v>39</v>
      </c>
      <c r="B23">
        <f>2^(B9-B19)</f>
        <v>1.9902161977621473E-3</v>
      </c>
      <c r="C23" s="7">
        <f>2^(C8-C18)</f>
        <v>2.6449781138600313E-3</v>
      </c>
      <c r="D23" s="7">
        <f t="shared" ref="D23:J23" si="4">2^(D8-D18)</f>
        <v>1.5540789365965774E-3</v>
      </c>
      <c r="E23" s="7">
        <f t="shared" si="4"/>
        <v>2.7642915495714316E-3</v>
      </c>
      <c r="F23" s="7">
        <f t="shared" si="4"/>
        <v>2.5539792161170874E-3</v>
      </c>
      <c r="G23" s="7">
        <f t="shared" si="4"/>
        <v>2.6543401918440071E-3</v>
      </c>
      <c r="H23" s="7">
        <f t="shared" si="4"/>
        <v>1.6265236331311213E-3</v>
      </c>
      <c r="I23" s="7">
        <f t="shared" si="4"/>
        <v>1.5712603901377347E-3</v>
      </c>
      <c r="J23" s="7">
        <f t="shared" si="4"/>
        <v>2.270214765053256E-3</v>
      </c>
    </row>
    <row r="24" spans="1:17">
      <c r="C24" s="7"/>
    </row>
    <row r="25" spans="1:17">
      <c r="A25" t="s">
        <v>41</v>
      </c>
      <c r="B25">
        <f>2^(B14-B19)</f>
        <v>1.0060311664772585</v>
      </c>
      <c r="C25" s="7">
        <f>2^(C13-C18)</f>
        <v>0.9858865196280735</v>
      </c>
      <c r="D25" s="7">
        <f t="shared" ref="D25:J25" si="5">2^(D13-D18)</f>
        <v>0.56026256324825274</v>
      </c>
      <c r="E25" s="7">
        <f t="shared" si="5"/>
        <v>0.95283248164525969</v>
      </c>
      <c r="F25" s="7">
        <f t="shared" si="5"/>
        <v>1.1250023382494618</v>
      </c>
      <c r="G25" s="7">
        <f t="shared" si="5"/>
        <v>0.9517680958864847</v>
      </c>
      <c r="H25" s="7">
        <f t="shared" si="5"/>
        <v>0.74871418870949147</v>
      </c>
      <c r="I25" s="7">
        <f t="shared" si="5"/>
        <v>0.74435616347223688</v>
      </c>
      <c r="J25" s="7">
        <f t="shared" si="5"/>
        <v>0.88495683955884319</v>
      </c>
    </row>
  </sheetData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Q25"/>
  <sheetViews>
    <sheetView view="pageLayout" workbookViewId="0">
      <selection activeCell="C31" sqref="C31"/>
    </sheetView>
  </sheetViews>
  <sheetFormatPr baseColWidth="10" defaultRowHeight="13"/>
  <cols>
    <col min="1" max="1" width="10.28515625" customWidth="1"/>
    <col min="2" max="11" width="8.28515625" customWidth="1"/>
  </cols>
  <sheetData>
    <row r="1" spans="1:17">
      <c r="A1" t="s">
        <v>43</v>
      </c>
    </row>
    <row r="3" spans="1:17">
      <c r="A3" s="5" t="s">
        <v>13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1"/>
      <c r="M3" s="1"/>
    </row>
    <row r="4" spans="1:17">
      <c r="A4" s="5" t="s">
        <v>22</v>
      </c>
      <c r="B4" s="2"/>
      <c r="C4" s="8" t="s">
        <v>23</v>
      </c>
      <c r="D4" s="8" t="s">
        <v>25</v>
      </c>
      <c r="E4" s="8" t="s">
        <v>27</v>
      </c>
      <c r="F4" s="8" t="s">
        <v>29</v>
      </c>
      <c r="G4" s="8" t="s">
        <v>31</v>
      </c>
      <c r="H4" s="8" t="s">
        <v>33</v>
      </c>
      <c r="I4" s="8" t="s">
        <v>35</v>
      </c>
      <c r="J4" s="8" t="s">
        <v>37</v>
      </c>
      <c r="K4" s="2"/>
      <c r="L4" s="1"/>
      <c r="M4" s="1"/>
    </row>
    <row r="5" spans="1:17">
      <c r="A5" s="1"/>
      <c r="B5" s="1"/>
      <c r="C5" s="1"/>
      <c r="L5" s="1"/>
      <c r="M5" s="1"/>
    </row>
    <row r="6" spans="1:17" ht="14">
      <c r="A6" s="3" t="s">
        <v>10</v>
      </c>
      <c r="B6" s="4">
        <v>17.040490999999999</v>
      </c>
      <c r="C6" s="4">
        <v>18.086603</v>
      </c>
      <c r="D6" s="4">
        <v>17.039455</v>
      </c>
      <c r="E6" s="4">
        <v>16.981096000000001</v>
      </c>
      <c r="F6" s="4">
        <v>17.431660000000001</v>
      </c>
      <c r="G6" s="4">
        <v>18.552510999999999</v>
      </c>
      <c r="H6" s="4">
        <v>16.670833999999999</v>
      </c>
      <c r="I6" s="4">
        <v>17.174759000000002</v>
      </c>
      <c r="J6" s="4">
        <v>16.511690000000002</v>
      </c>
      <c r="K6" s="4">
        <v>17.272145999999999</v>
      </c>
      <c r="L6" s="1"/>
      <c r="M6" s="1"/>
    </row>
    <row r="7" spans="1:17" ht="14">
      <c r="A7" s="3"/>
      <c r="B7" s="4">
        <v>16.949186000000001</v>
      </c>
      <c r="C7" s="4">
        <v>18.008120000000002</v>
      </c>
      <c r="D7" s="4">
        <v>17.044128000000001</v>
      </c>
      <c r="E7" s="4">
        <v>16.764002000000001</v>
      </c>
      <c r="F7" s="4">
        <v>17.411114000000001</v>
      </c>
      <c r="G7" s="4">
        <v>18.347652</v>
      </c>
      <c r="H7" s="4">
        <v>16.606484999999999</v>
      </c>
      <c r="I7" s="4">
        <v>17.020636</v>
      </c>
      <c r="J7" s="4">
        <v>16.561140000000002</v>
      </c>
      <c r="K7" s="4">
        <v>17.038176</v>
      </c>
      <c r="L7" s="1"/>
      <c r="M7" s="1"/>
    </row>
    <row r="8" spans="1:17">
      <c r="A8" s="3" t="s">
        <v>11</v>
      </c>
      <c r="B8" s="1">
        <v>16.9948385</v>
      </c>
      <c r="C8" s="1">
        <v>18.047361500000001</v>
      </c>
      <c r="D8" s="1">
        <v>17.041791499999999</v>
      </c>
      <c r="E8" s="1">
        <v>16.872548999999999</v>
      </c>
      <c r="F8" s="1">
        <v>17.421386999999999</v>
      </c>
      <c r="G8" s="1">
        <v>18.4500815</v>
      </c>
      <c r="H8" s="1">
        <v>16.638659499999999</v>
      </c>
      <c r="I8" s="1">
        <v>17.097697499999999</v>
      </c>
      <c r="J8" s="1">
        <v>16.536415000000002</v>
      </c>
      <c r="K8" s="1">
        <v>17.155161</v>
      </c>
      <c r="L8" s="1"/>
      <c r="M8" s="1"/>
    </row>
    <row r="9" spans="1:17">
      <c r="A9" s="3" t="s">
        <v>19</v>
      </c>
      <c r="B9" s="7">
        <f>(B8+K8)/2</f>
        <v>17.07499975</v>
      </c>
    </row>
    <row r="10" spans="1:17">
      <c r="A10" s="9"/>
    </row>
    <row r="11" spans="1:17" s="5" customFormat="1" ht="14">
      <c r="A11" s="3" t="s">
        <v>14</v>
      </c>
      <c r="B11" s="4">
        <v>24.991457</v>
      </c>
      <c r="C11" s="4">
        <v>24.719522000000001</v>
      </c>
      <c r="D11" s="4">
        <v>24.836144999999998</v>
      </c>
      <c r="E11" s="4">
        <v>24.812166000000001</v>
      </c>
      <c r="F11" s="4">
        <v>24.754555</v>
      </c>
      <c r="G11" s="4">
        <v>24.885349999999999</v>
      </c>
      <c r="H11" s="4">
        <v>24.654215000000001</v>
      </c>
      <c r="I11" s="4">
        <v>25.04035</v>
      </c>
      <c r="J11" s="4">
        <v>25.105478000000002</v>
      </c>
      <c r="K11" s="4">
        <v>25.130244999999999</v>
      </c>
      <c r="M11"/>
      <c r="N11"/>
      <c r="O11"/>
      <c r="P11"/>
      <c r="Q11"/>
    </row>
    <row r="12" spans="1:17" s="5" customFormat="1" ht="14">
      <c r="A12" s="3"/>
      <c r="B12" s="4">
        <v>25.128547999999999</v>
      </c>
      <c r="C12" s="4">
        <v>24.750810000000001</v>
      </c>
      <c r="D12" s="4">
        <v>24.762432</v>
      </c>
      <c r="E12" s="4">
        <v>25.007346999999999</v>
      </c>
      <c r="F12" s="4">
        <v>24.937237</v>
      </c>
      <c r="G12" s="4">
        <v>25.192299999999999</v>
      </c>
      <c r="H12" s="4">
        <v>24.439623000000001</v>
      </c>
      <c r="I12" s="4">
        <v>24.993670000000002</v>
      </c>
      <c r="J12" s="4">
        <v>24.796516</v>
      </c>
      <c r="K12" s="4">
        <v>25.169658999999999</v>
      </c>
      <c r="M12"/>
      <c r="N12"/>
      <c r="O12"/>
      <c r="P12"/>
      <c r="Q12"/>
    </row>
    <row r="13" spans="1:17" s="1" customFormat="1">
      <c r="A13" s="3" t="s">
        <v>11</v>
      </c>
      <c r="B13" s="1">
        <f t="shared" ref="B13:K13" si="0">AVERAGE(B11:B12)</f>
        <v>25.0600025</v>
      </c>
      <c r="C13" s="1">
        <f t="shared" si="0"/>
        <v>24.735166</v>
      </c>
      <c r="D13" s="1">
        <f t="shared" si="0"/>
        <v>24.799288499999999</v>
      </c>
      <c r="E13" s="1">
        <f t="shared" si="0"/>
        <v>24.9097565</v>
      </c>
      <c r="F13" s="1">
        <f t="shared" si="0"/>
        <v>24.845896</v>
      </c>
      <c r="G13" s="1">
        <f t="shared" si="0"/>
        <v>25.038824999999999</v>
      </c>
      <c r="H13" s="1">
        <f t="shared" si="0"/>
        <v>24.546919000000003</v>
      </c>
      <c r="I13" s="1">
        <f t="shared" si="0"/>
        <v>25.017009999999999</v>
      </c>
      <c r="J13" s="1">
        <f t="shared" si="0"/>
        <v>24.950997000000001</v>
      </c>
      <c r="K13" s="6">
        <f t="shared" si="0"/>
        <v>25.149951999999999</v>
      </c>
      <c r="M13"/>
      <c r="N13"/>
      <c r="O13"/>
      <c r="P13"/>
      <c r="Q13"/>
    </row>
    <row r="14" spans="1:17">
      <c r="A14" s="9"/>
      <c r="B14">
        <f>(B13+K13)/2</f>
        <v>25.104977249999997</v>
      </c>
    </row>
    <row r="15" spans="1:17">
      <c r="A15" s="9"/>
    </row>
    <row r="16" spans="1:17" s="5" customFormat="1" ht="14">
      <c r="A16" s="3" t="s">
        <v>15</v>
      </c>
      <c r="B16" s="4">
        <v>25.929195</v>
      </c>
      <c r="C16" s="4">
        <v>26.106907</v>
      </c>
      <c r="D16" s="4">
        <v>26.041843</v>
      </c>
      <c r="E16" s="4">
        <v>25.572866000000001</v>
      </c>
      <c r="F16" s="4">
        <v>25.68571</v>
      </c>
      <c r="G16" s="4">
        <v>26.567743</v>
      </c>
      <c r="H16" s="4">
        <v>25.389009999999999</v>
      </c>
      <c r="I16" s="4">
        <v>25.96247</v>
      </c>
      <c r="J16" s="4">
        <v>25.4938</v>
      </c>
      <c r="K16" s="4">
        <v>25.563593000000001</v>
      </c>
      <c r="M16"/>
      <c r="N16"/>
      <c r="O16"/>
      <c r="P16"/>
      <c r="Q16"/>
    </row>
    <row r="17" spans="1:17" s="5" customFormat="1" ht="14">
      <c r="A17" s="3"/>
      <c r="B17" s="4">
        <v>25.992958000000002</v>
      </c>
      <c r="C17" s="4">
        <v>26.152933000000001</v>
      </c>
      <c r="D17" s="4">
        <v>26.181405999999999</v>
      </c>
      <c r="E17" s="4">
        <v>25.729679999999998</v>
      </c>
      <c r="F17" s="4">
        <v>25.912541999999998</v>
      </c>
      <c r="G17" s="4">
        <v>26.480822</v>
      </c>
      <c r="H17" s="4">
        <v>25.322030000000002</v>
      </c>
      <c r="I17" s="4">
        <v>26.110240000000001</v>
      </c>
      <c r="J17" s="4">
        <v>25.570229000000001</v>
      </c>
      <c r="K17" s="4">
        <v>25.617920000000002</v>
      </c>
      <c r="M17"/>
      <c r="N17"/>
      <c r="O17"/>
      <c r="P17"/>
      <c r="Q17"/>
    </row>
    <row r="18" spans="1:17" s="1" customFormat="1">
      <c r="A18" s="3" t="s">
        <v>11</v>
      </c>
      <c r="B18" s="1">
        <f t="shared" ref="B18:K18" si="1">AVERAGE(B16:B17)</f>
        <v>25.961076500000001</v>
      </c>
      <c r="C18" s="1">
        <f t="shared" si="1"/>
        <v>26.129919999999998</v>
      </c>
      <c r="D18" s="1">
        <f t="shared" si="1"/>
        <v>26.111624499999998</v>
      </c>
      <c r="E18" s="1">
        <f t="shared" si="1"/>
        <v>25.651273</v>
      </c>
      <c r="F18" s="1">
        <f t="shared" si="1"/>
        <v>25.799126000000001</v>
      </c>
      <c r="G18" s="1">
        <f t="shared" si="1"/>
        <v>26.524282499999998</v>
      </c>
      <c r="H18" s="1">
        <f t="shared" si="1"/>
        <v>25.355519999999999</v>
      </c>
      <c r="I18" s="1">
        <f t="shared" si="1"/>
        <v>26.036355</v>
      </c>
      <c r="J18" s="1">
        <f t="shared" si="1"/>
        <v>25.532014500000002</v>
      </c>
      <c r="K18" s="6">
        <f t="shared" si="1"/>
        <v>25.590756500000001</v>
      </c>
      <c r="M18"/>
      <c r="N18"/>
      <c r="O18"/>
      <c r="P18"/>
      <c r="Q18"/>
    </row>
    <row r="19" spans="1:17">
      <c r="B19">
        <f>(B18+K18)/2</f>
        <v>25.775916500000001</v>
      </c>
    </row>
    <row r="21" spans="1:17">
      <c r="A21" t="s">
        <v>17</v>
      </c>
      <c r="B21" s="7">
        <f>2^(B9-B14)</f>
        <v>3.8259202053142292E-3</v>
      </c>
      <c r="C21" s="7">
        <f>2^(C8-C13)</f>
        <v>9.6999666336257447E-3</v>
      </c>
      <c r="D21" s="7">
        <f t="shared" ref="D21:J21" si="2">2^(D8-D13)</f>
        <v>4.6212632813122717E-3</v>
      </c>
      <c r="E21" s="7">
        <f t="shared" si="2"/>
        <v>3.8067947449668613E-3</v>
      </c>
      <c r="F21" s="7">
        <f t="shared" si="2"/>
        <v>5.8210333561753607E-3</v>
      </c>
      <c r="G21" s="7">
        <f t="shared" si="2"/>
        <v>1.0389402523744132E-2</v>
      </c>
      <c r="H21" s="7">
        <f t="shared" si="2"/>
        <v>4.1627149908271214E-3</v>
      </c>
      <c r="I21" s="7">
        <f t="shared" si="2"/>
        <v>4.1309448069839624E-3</v>
      </c>
      <c r="J21" s="7">
        <f t="shared" si="2"/>
        <v>2.9306126305319005E-3</v>
      </c>
    </row>
    <row r="22" spans="1:17">
      <c r="C22" s="7"/>
    </row>
    <row r="23" spans="1:17">
      <c r="A23" t="s">
        <v>39</v>
      </c>
      <c r="B23">
        <f>2^(B9-B19)</f>
        <v>2.4030514456051303E-3</v>
      </c>
      <c r="C23" s="7">
        <f>2^(C8-C18)</f>
        <v>3.6889897607585934E-3</v>
      </c>
      <c r="D23" s="7">
        <f t="shared" ref="D23:J23" si="3">2^(D8-D18)</f>
        <v>1.8608364796674577E-3</v>
      </c>
      <c r="E23" s="7">
        <f t="shared" si="3"/>
        <v>2.2768831983301591E-3</v>
      </c>
      <c r="F23" s="7">
        <f t="shared" si="3"/>
        <v>3.0064173228905602E-3</v>
      </c>
      <c r="G23" s="7">
        <f t="shared" si="3"/>
        <v>3.7104220140121596E-3</v>
      </c>
      <c r="H23" s="7">
        <f t="shared" si="3"/>
        <v>2.3766406525636123E-3</v>
      </c>
      <c r="I23" s="7">
        <f t="shared" si="3"/>
        <v>2.0379614822976727E-3</v>
      </c>
      <c r="J23" s="7">
        <f t="shared" si="3"/>
        <v>1.9590915053585302E-3</v>
      </c>
    </row>
    <row r="24" spans="1:17">
      <c r="C24" s="7"/>
    </row>
    <row r="25" spans="1:17">
      <c r="A25" t="s">
        <v>41</v>
      </c>
      <c r="B25">
        <f>2^(B14-B19)</f>
        <v>0.628097638384427</v>
      </c>
      <c r="C25" s="7">
        <f>2^(C13-C18)</f>
        <v>0.38030953095966374</v>
      </c>
      <c r="D25" s="7">
        <f t="shared" ref="D25:J25" si="4">2^(D13-D18)</f>
        <v>0.40266835416895963</v>
      </c>
      <c r="E25" s="7">
        <f t="shared" si="4"/>
        <v>0.59811031349681509</v>
      </c>
      <c r="F25" s="7">
        <f t="shared" si="4"/>
        <v>0.5164748488687394</v>
      </c>
      <c r="G25" s="7">
        <f t="shared" si="4"/>
        <v>0.35713526408590818</v>
      </c>
      <c r="H25" s="7">
        <f t="shared" si="4"/>
        <v>0.57093523284700798</v>
      </c>
      <c r="I25" s="7">
        <f t="shared" si="4"/>
        <v>0.49334028352356663</v>
      </c>
      <c r="J25" s="7">
        <f t="shared" si="4"/>
        <v>0.66849213879316405</v>
      </c>
    </row>
  </sheetData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25"/>
  <sheetViews>
    <sheetView view="pageLayout" workbookViewId="0">
      <selection sqref="A1:K25"/>
    </sheetView>
  </sheetViews>
  <sheetFormatPr baseColWidth="10" defaultRowHeight="13"/>
  <cols>
    <col min="1" max="1" width="10.28515625" customWidth="1"/>
    <col min="2" max="11" width="8.28515625" customWidth="1"/>
  </cols>
  <sheetData>
    <row r="1" spans="1:13">
      <c r="A1" s="12" t="s">
        <v>44</v>
      </c>
      <c r="B1" s="12"/>
      <c r="C1" s="12"/>
    </row>
    <row r="3" spans="1:13">
      <c r="A3" s="5" t="s">
        <v>12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K3" s="10" t="s">
        <v>9</v>
      </c>
      <c r="L3" s="1"/>
      <c r="M3" s="1"/>
    </row>
    <row r="4" spans="1:13">
      <c r="A4" s="5" t="s">
        <v>21</v>
      </c>
      <c r="B4" s="10"/>
      <c r="C4" s="11" t="s">
        <v>20</v>
      </c>
      <c r="D4" s="11" t="s">
        <v>24</v>
      </c>
      <c r="E4" s="11" t="s">
        <v>26</v>
      </c>
      <c r="F4" s="11" t="s">
        <v>28</v>
      </c>
      <c r="G4" s="11" t="s">
        <v>30</v>
      </c>
      <c r="H4" s="11" t="s">
        <v>32</v>
      </c>
      <c r="I4" s="11" t="s">
        <v>34</v>
      </c>
      <c r="J4" s="11" t="s">
        <v>36</v>
      </c>
      <c r="K4" s="10"/>
      <c r="L4" s="1"/>
      <c r="M4" s="1"/>
    </row>
    <row r="5" spans="1:13">
      <c r="A5" s="1"/>
      <c r="B5" s="1"/>
      <c r="C5" s="1"/>
      <c r="L5" s="1"/>
      <c r="M5" s="1"/>
    </row>
    <row r="6" spans="1:13" ht="14">
      <c r="A6" s="3" t="s">
        <v>10</v>
      </c>
      <c r="B6" s="4">
        <v>17.296253</v>
      </c>
      <c r="C6" s="4">
        <v>19.084982</v>
      </c>
      <c r="D6" s="4">
        <v>18.693611000000001</v>
      </c>
      <c r="E6" s="4">
        <v>17.690104999999999</v>
      </c>
      <c r="F6" s="4">
        <v>16.796192000000001</v>
      </c>
      <c r="G6" s="4">
        <v>17.943247</v>
      </c>
      <c r="H6" s="4">
        <v>17.294962000000002</v>
      </c>
      <c r="I6" s="4">
        <v>17.451384000000001</v>
      </c>
      <c r="J6" s="4">
        <v>17.059823999999999</v>
      </c>
      <c r="K6" s="4">
        <v>16.600491999999999</v>
      </c>
      <c r="L6" s="1"/>
      <c r="M6" s="1"/>
    </row>
    <row r="7" spans="1:13" ht="14">
      <c r="A7" s="3"/>
      <c r="B7" s="4">
        <v>17.129808000000001</v>
      </c>
      <c r="C7" s="4">
        <v>19.019950000000001</v>
      </c>
      <c r="D7" s="4">
        <v>18.530313</v>
      </c>
      <c r="E7" s="4">
        <v>17.715032999999998</v>
      </c>
      <c r="F7" s="4">
        <v>16.598220000000001</v>
      </c>
      <c r="G7" s="4">
        <v>17.847448</v>
      </c>
      <c r="H7" s="4">
        <v>17.284700000000001</v>
      </c>
      <c r="I7" s="4">
        <v>17.473531999999999</v>
      </c>
      <c r="J7" s="4">
        <v>16.907475000000002</v>
      </c>
      <c r="K7" s="4">
        <v>16.568284999999999</v>
      </c>
      <c r="L7" s="1"/>
      <c r="M7" s="1"/>
    </row>
    <row r="8" spans="1:13">
      <c r="A8" s="3" t="s">
        <v>11</v>
      </c>
      <c r="B8" s="1">
        <f t="shared" ref="B8:K8" si="0">AVERAGE(B6:B7)</f>
        <v>17.213030500000002</v>
      </c>
      <c r="C8" s="1">
        <f t="shared" si="0"/>
        <v>19.052466000000003</v>
      </c>
      <c r="D8" s="1">
        <f t="shared" si="0"/>
        <v>18.611961999999998</v>
      </c>
      <c r="E8" s="1">
        <f t="shared" si="0"/>
        <v>17.702568999999997</v>
      </c>
      <c r="F8" s="1">
        <f t="shared" si="0"/>
        <v>16.697206000000001</v>
      </c>
      <c r="G8" s="1">
        <f t="shared" si="0"/>
        <v>17.8953475</v>
      </c>
      <c r="H8" s="1">
        <f t="shared" si="0"/>
        <v>17.289831</v>
      </c>
      <c r="I8" s="1">
        <f t="shared" si="0"/>
        <v>17.462457999999998</v>
      </c>
      <c r="J8" s="1">
        <f t="shared" si="0"/>
        <v>16.983649499999999</v>
      </c>
      <c r="K8" s="6">
        <f t="shared" si="0"/>
        <v>16.584388499999999</v>
      </c>
      <c r="L8" s="1"/>
      <c r="M8" s="1"/>
    </row>
    <row r="9" spans="1:13">
      <c r="A9" s="3" t="s">
        <v>18</v>
      </c>
      <c r="B9">
        <f>(B8+K8)/2</f>
        <v>16.898709500000002</v>
      </c>
    </row>
    <row r="11" spans="1:13" ht="14">
      <c r="A11" s="3" t="s">
        <v>14</v>
      </c>
      <c r="B11" s="4">
        <v>25.199936000000001</v>
      </c>
      <c r="C11" s="4">
        <v>25.150223</v>
      </c>
      <c r="D11" s="4">
        <v>25.005642000000002</v>
      </c>
      <c r="E11" s="4">
        <v>24.704657000000001</v>
      </c>
      <c r="F11" s="4">
        <v>24.20383</v>
      </c>
      <c r="G11" s="4">
        <v>25.133627000000001</v>
      </c>
      <c r="H11" s="4">
        <v>25.064298999999998</v>
      </c>
      <c r="I11" s="4">
        <v>25.501822000000001</v>
      </c>
      <c r="J11" s="4">
        <v>24.548666000000001</v>
      </c>
      <c r="K11" s="4">
        <v>25.214259999999999</v>
      </c>
      <c r="L11" s="5"/>
    </row>
    <row r="12" spans="1:13" ht="14">
      <c r="A12" s="3"/>
      <c r="B12" s="4">
        <v>25.232775</v>
      </c>
      <c r="C12" s="4">
        <v>25.170355000000001</v>
      </c>
      <c r="D12" s="4">
        <v>25.123638</v>
      </c>
      <c r="E12" s="4">
        <v>24.832049999999999</v>
      </c>
      <c r="F12" s="4">
        <v>24.498674000000001</v>
      </c>
      <c r="G12" s="4">
        <v>25.208096999999999</v>
      </c>
      <c r="H12" s="4">
        <v>25.108753</v>
      </c>
      <c r="I12" s="4">
        <v>25.239370000000001</v>
      </c>
      <c r="J12" s="4">
        <v>24.608339999999998</v>
      </c>
      <c r="K12" s="4">
        <v>25.139189999999999</v>
      </c>
      <c r="L12" s="5"/>
    </row>
    <row r="13" spans="1:13">
      <c r="A13" s="3" t="s">
        <v>11</v>
      </c>
      <c r="B13" s="1">
        <f t="shared" ref="B13:K13" si="1">AVERAGE(B11:B12)</f>
        <v>25.216355499999999</v>
      </c>
      <c r="C13" s="1">
        <f t="shared" si="1"/>
        <v>25.160288999999999</v>
      </c>
      <c r="D13" s="1">
        <f t="shared" si="1"/>
        <v>25.064640000000001</v>
      </c>
      <c r="E13" s="1">
        <f t="shared" si="1"/>
        <v>24.7683535</v>
      </c>
      <c r="F13" s="1">
        <f t="shared" si="1"/>
        <v>24.351252000000002</v>
      </c>
      <c r="G13" s="1">
        <f t="shared" si="1"/>
        <v>25.170862</v>
      </c>
      <c r="H13" s="1">
        <f t="shared" si="1"/>
        <v>25.086525999999999</v>
      </c>
      <c r="I13" s="1">
        <f t="shared" si="1"/>
        <v>25.370595999999999</v>
      </c>
      <c r="J13" s="1">
        <f t="shared" si="1"/>
        <v>24.578502999999998</v>
      </c>
      <c r="K13" s="1">
        <f t="shared" si="1"/>
        <v>25.176724999999998</v>
      </c>
      <c r="L13" s="1"/>
    </row>
    <row r="14" spans="1:13">
      <c r="B14" s="7">
        <f>(B13+K13)/2</f>
        <v>25.196540249999998</v>
      </c>
    </row>
    <row r="16" spans="1:13" ht="14">
      <c r="A16" s="3" t="s">
        <v>15</v>
      </c>
      <c r="B16" s="4">
        <v>25.574724</v>
      </c>
      <c r="C16" s="4">
        <v>27.368756999999999</v>
      </c>
      <c r="D16" s="4">
        <v>27.506080000000001</v>
      </c>
      <c r="E16" s="4">
        <v>24.538239000000001</v>
      </c>
      <c r="F16" s="4">
        <v>24.150341000000001</v>
      </c>
      <c r="G16" s="4">
        <v>25.031942000000001</v>
      </c>
      <c r="H16" s="4">
        <v>25.511911000000001</v>
      </c>
      <c r="I16" s="4">
        <v>25.827083999999999</v>
      </c>
      <c r="J16" s="4">
        <v>25.039911</v>
      </c>
      <c r="K16" s="4">
        <v>25.458404999999999</v>
      </c>
      <c r="L16" s="5"/>
    </row>
    <row r="17" spans="1:12" ht="14">
      <c r="A17" s="3"/>
      <c r="B17" s="4">
        <v>25.637530999999999</v>
      </c>
      <c r="C17" s="4">
        <v>27.420918</v>
      </c>
      <c r="D17" s="4">
        <v>27.340315</v>
      </c>
      <c r="E17" s="4">
        <v>24.631474000000001</v>
      </c>
      <c r="F17" s="4">
        <v>24.213460000000001</v>
      </c>
      <c r="G17" s="4">
        <v>25.234397999999999</v>
      </c>
      <c r="H17" s="4">
        <v>25.461317000000001</v>
      </c>
      <c r="I17" s="4">
        <v>25.788139999999999</v>
      </c>
      <c r="J17" s="4">
        <v>25.184259999999998</v>
      </c>
      <c r="K17" s="4">
        <v>25.893730000000001</v>
      </c>
      <c r="L17" s="5"/>
    </row>
    <row r="18" spans="1:12">
      <c r="A18" s="3" t="s">
        <v>11</v>
      </c>
      <c r="B18" s="1">
        <f t="shared" ref="B18:K18" si="2">AVERAGE(B16:B17)</f>
        <v>25.606127499999999</v>
      </c>
      <c r="C18" s="1">
        <f t="shared" si="2"/>
        <v>27.394837500000001</v>
      </c>
      <c r="D18" s="1">
        <f t="shared" si="2"/>
        <v>27.423197500000001</v>
      </c>
      <c r="E18" s="1">
        <f t="shared" si="2"/>
        <v>24.584856500000001</v>
      </c>
      <c r="F18" s="1">
        <f t="shared" si="2"/>
        <v>24.181900500000001</v>
      </c>
      <c r="G18" s="1">
        <f t="shared" si="2"/>
        <v>25.13317</v>
      </c>
      <c r="H18" s="1">
        <f t="shared" si="2"/>
        <v>25.486614000000003</v>
      </c>
      <c r="I18" s="1">
        <f t="shared" si="2"/>
        <v>25.807611999999999</v>
      </c>
      <c r="J18" s="1">
        <f t="shared" si="2"/>
        <v>25.112085499999999</v>
      </c>
      <c r="K18" s="1">
        <f t="shared" si="2"/>
        <v>25.676067500000002</v>
      </c>
      <c r="L18" s="1"/>
    </row>
    <row r="19" spans="1:12">
      <c r="B19" s="7">
        <f>(B18+K18)/2</f>
        <v>25.641097500000001</v>
      </c>
    </row>
    <row r="21" spans="1:12">
      <c r="A21" t="s">
        <v>16</v>
      </c>
      <c r="B21">
        <f>2^(B9-B14)</f>
        <v>3.1776352556272488E-3</v>
      </c>
      <c r="C21">
        <f>2^(C8-C13)</f>
        <v>1.4499801898676411E-2</v>
      </c>
      <c r="D21">
        <f t="shared" ref="D21:J21" si="3">2^(D8-D13)</f>
        <v>1.1416957112425557E-2</v>
      </c>
      <c r="E21">
        <f t="shared" si="3"/>
        <v>7.4642628181720216E-3</v>
      </c>
      <c r="F21">
        <f t="shared" si="3"/>
        <v>4.9648092320245469E-3</v>
      </c>
      <c r="G21">
        <f t="shared" si="3"/>
        <v>6.4543409257700893E-3</v>
      </c>
      <c r="H21">
        <f t="shared" si="3"/>
        <v>4.497394018577649E-3</v>
      </c>
      <c r="I21">
        <f t="shared" si="3"/>
        <v>4.1630655785500721E-3</v>
      </c>
      <c r="J21">
        <f t="shared" si="3"/>
        <v>5.1727475517066163E-3</v>
      </c>
    </row>
    <row r="23" spans="1:12">
      <c r="A23" t="s">
        <v>38</v>
      </c>
      <c r="B23">
        <f>2^(B9-B19)</f>
        <v>2.3349574900778792E-3</v>
      </c>
      <c r="C23">
        <f>2^(C8-C18)</f>
        <v>3.0810301167957673E-3</v>
      </c>
      <c r="D23">
        <f t="shared" ref="D23:J23" si="4">2^(D8-D18)</f>
        <v>2.2261468808980858E-3</v>
      </c>
      <c r="E23">
        <f t="shared" si="4"/>
        <v>8.4766650712586461E-3</v>
      </c>
      <c r="F23">
        <f t="shared" si="4"/>
        <v>5.5831905098734317E-3</v>
      </c>
      <c r="G23">
        <f t="shared" si="4"/>
        <v>6.6251897946686365E-3</v>
      </c>
      <c r="H23">
        <f t="shared" si="4"/>
        <v>3.4081794151452189E-3</v>
      </c>
      <c r="I23">
        <f t="shared" si="4"/>
        <v>3.0750935161236656E-3</v>
      </c>
      <c r="J23">
        <f t="shared" si="4"/>
        <v>3.5735259992449205E-3</v>
      </c>
    </row>
    <row r="25" spans="1:12">
      <c r="A25" t="s">
        <v>40</v>
      </c>
      <c r="B25">
        <f>2^(B14-B19)</f>
        <v>0.73480978848749967</v>
      </c>
      <c r="C25">
        <f>2^(C13-C18)</f>
        <v>0.21248773868262397</v>
      </c>
      <c r="D25">
        <f t="shared" ref="D25:J25" si="5">2^(D13-D18)</f>
        <v>0.19498600712752759</v>
      </c>
      <c r="E25">
        <f t="shared" si="5"/>
        <v>1.1356332537785105</v>
      </c>
      <c r="F25">
        <f t="shared" si="5"/>
        <v>1.1245528778548304</v>
      </c>
      <c r="G25">
        <f t="shared" si="5"/>
        <v>1.0264703818505161</v>
      </c>
      <c r="H25">
        <f t="shared" si="5"/>
        <v>0.75781205761978032</v>
      </c>
      <c r="I25">
        <f t="shared" si="5"/>
        <v>0.73866083973499885</v>
      </c>
      <c r="J25">
        <f t="shared" si="5"/>
        <v>0.6908371157734009</v>
      </c>
    </row>
  </sheetData>
  <mergeCells count="1">
    <mergeCell ref="A1:C1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K25"/>
  <sheetViews>
    <sheetView view="pageLayout" workbookViewId="0">
      <selection sqref="A1:K25"/>
    </sheetView>
  </sheetViews>
  <sheetFormatPr baseColWidth="10" defaultRowHeight="13"/>
  <cols>
    <col min="1" max="1" width="10.28515625" customWidth="1"/>
    <col min="2" max="11" width="8.28515625" customWidth="1"/>
  </cols>
  <sheetData>
    <row r="1" spans="1:11">
      <c r="A1" s="12" t="s">
        <v>45</v>
      </c>
      <c r="B1" s="12"/>
      <c r="C1" s="12"/>
    </row>
    <row r="3" spans="1:11">
      <c r="A3" s="5" t="s">
        <v>12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0" t="s">
        <v>7</v>
      </c>
      <c r="J3" s="10" t="s">
        <v>8</v>
      </c>
      <c r="K3" s="10" t="s">
        <v>9</v>
      </c>
    </row>
    <row r="4" spans="1:11">
      <c r="A4" s="5" t="s">
        <v>21</v>
      </c>
      <c r="B4" s="10"/>
      <c r="C4" s="11" t="s">
        <v>20</v>
      </c>
      <c r="D4" s="11" t="s">
        <v>24</v>
      </c>
      <c r="E4" s="11" t="s">
        <v>26</v>
      </c>
      <c r="F4" s="11" t="s">
        <v>28</v>
      </c>
      <c r="G4" s="11" t="s">
        <v>30</v>
      </c>
      <c r="H4" s="11" t="s">
        <v>32</v>
      </c>
      <c r="I4" s="11" t="s">
        <v>34</v>
      </c>
      <c r="J4" s="11" t="s">
        <v>36</v>
      </c>
      <c r="K4" s="10"/>
    </row>
    <row r="5" spans="1:11">
      <c r="A5" s="1"/>
      <c r="B5" s="1"/>
      <c r="C5" s="1"/>
    </row>
    <row r="6" spans="1:11" ht="14">
      <c r="A6" s="3" t="s">
        <v>10</v>
      </c>
      <c r="B6" s="4">
        <v>18.072102000000001</v>
      </c>
      <c r="C6" s="4">
        <v>17.743234999999999</v>
      </c>
      <c r="D6" s="4">
        <v>18.019442000000002</v>
      </c>
      <c r="E6" s="4">
        <v>17.125809</v>
      </c>
      <c r="F6" s="4">
        <v>17.114487</v>
      </c>
      <c r="G6" s="4">
        <v>17.768129999999999</v>
      </c>
      <c r="H6" s="4">
        <v>17.58803</v>
      </c>
      <c r="I6" s="4">
        <v>17.470745000000001</v>
      </c>
      <c r="J6" s="4">
        <v>17.654387</v>
      </c>
      <c r="K6" s="4">
        <v>17.492951999999999</v>
      </c>
    </row>
    <row r="7" spans="1:11" ht="14">
      <c r="A7" s="3"/>
      <c r="B7" s="4">
        <v>17.91263</v>
      </c>
      <c r="C7" s="4">
        <v>17.693746999999998</v>
      </c>
      <c r="D7" s="4">
        <v>17.836914</v>
      </c>
      <c r="E7" s="4">
        <v>17.076277000000001</v>
      </c>
      <c r="F7" s="4">
        <v>17.045269000000001</v>
      </c>
      <c r="G7" s="4">
        <v>17.644151999999998</v>
      </c>
      <c r="H7" s="4">
        <v>17.519054000000001</v>
      </c>
      <c r="I7" s="4">
        <v>17.483930000000001</v>
      </c>
      <c r="J7" s="4">
        <v>17.516607</v>
      </c>
      <c r="K7" s="4">
        <v>17.476531999999999</v>
      </c>
    </row>
    <row r="8" spans="1:11">
      <c r="A8" s="3" t="s">
        <v>11</v>
      </c>
      <c r="B8" s="1">
        <f t="shared" ref="B8:K8" si="0">AVERAGE(B6:B7)</f>
        <v>17.992366000000001</v>
      </c>
      <c r="C8" s="1">
        <f t="shared" si="0"/>
        <v>17.718491</v>
      </c>
      <c r="D8" s="1">
        <f t="shared" si="0"/>
        <v>17.928178000000003</v>
      </c>
      <c r="E8" s="1">
        <f t="shared" si="0"/>
        <v>17.101043000000001</v>
      </c>
      <c r="F8" s="1">
        <f t="shared" si="0"/>
        <v>17.079878000000001</v>
      </c>
      <c r="G8" s="1">
        <f t="shared" si="0"/>
        <v>17.706140999999999</v>
      </c>
      <c r="H8" s="1">
        <f t="shared" si="0"/>
        <v>17.553542</v>
      </c>
      <c r="I8" s="1">
        <f t="shared" si="0"/>
        <v>17.477337500000001</v>
      </c>
      <c r="J8" s="1">
        <f t="shared" si="0"/>
        <v>17.585497</v>
      </c>
      <c r="K8" s="6">
        <f t="shared" si="0"/>
        <v>17.484741999999997</v>
      </c>
    </row>
    <row r="9" spans="1:11">
      <c r="A9" s="3" t="s">
        <v>18</v>
      </c>
      <c r="B9">
        <f>(B8+K8)/2</f>
        <v>17.738554000000001</v>
      </c>
    </row>
    <row r="11" spans="1:11" ht="14">
      <c r="A11" s="3" t="s">
        <v>14</v>
      </c>
      <c r="B11" s="4">
        <v>25.268871000000001</v>
      </c>
      <c r="C11" s="4">
        <v>24.908550000000002</v>
      </c>
      <c r="D11" s="4">
        <v>24.867270000000001</v>
      </c>
      <c r="E11" s="4">
        <v>25.22419</v>
      </c>
      <c r="F11" s="4">
        <v>24.669794</v>
      </c>
      <c r="G11" s="4">
        <v>25.384892000000001</v>
      </c>
      <c r="H11" s="4">
        <v>25.149324</v>
      </c>
      <c r="I11" s="4">
        <v>26.095907</v>
      </c>
      <c r="J11" s="4">
        <v>25.387049000000001</v>
      </c>
      <c r="K11" s="4">
        <v>25.578233999999998</v>
      </c>
    </row>
    <row r="12" spans="1:11" ht="14">
      <c r="A12" s="3"/>
      <c r="B12" s="4">
        <v>25.172142000000001</v>
      </c>
      <c r="C12" s="4">
        <v>24.616759999999999</v>
      </c>
      <c r="D12" s="4">
        <v>24.736916000000001</v>
      </c>
      <c r="E12" s="4">
        <v>25.454696999999999</v>
      </c>
      <c r="F12" s="4">
        <v>24.963941999999999</v>
      </c>
      <c r="G12" s="4">
        <v>25.061316000000001</v>
      </c>
      <c r="H12" s="4">
        <v>25.618423</v>
      </c>
      <c r="I12" s="4">
        <v>25.212488</v>
      </c>
      <c r="J12" s="4">
        <v>25.039276000000001</v>
      </c>
      <c r="K12" s="4">
        <v>26.472135999999999</v>
      </c>
    </row>
    <row r="13" spans="1:11">
      <c r="A13" s="3" t="s">
        <v>11</v>
      </c>
      <c r="B13" s="1">
        <f t="shared" ref="B13:K13" si="1">AVERAGE(B11:B12)</f>
        <v>25.220506499999999</v>
      </c>
      <c r="C13" s="1">
        <f t="shared" si="1"/>
        <v>24.762655000000002</v>
      </c>
      <c r="D13" s="1">
        <f t="shared" si="1"/>
        <v>24.802092999999999</v>
      </c>
      <c r="E13" s="1">
        <f t="shared" si="1"/>
        <v>25.339443500000002</v>
      </c>
      <c r="F13" s="1">
        <f t="shared" si="1"/>
        <v>24.816867999999999</v>
      </c>
      <c r="G13" s="1">
        <f t="shared" si="1"/>
        <v>25.223103999999999</v>
      </c>
      <c r="H13" s="1">
        <f t="shared" si="1"/>
        <v>25.3838735</v>
      </c>
      <c r="I13" s="1">
        <f t="shared" si="1"/>
        <v>25.654197500000002</v>
      </c>
      <c r="J13" s="1">
        <f t="shared" si="1"/>
        <v>25.213162500000003</v>
      </c>
      <c r="K13" s="1">
        <f t="shared" si="1"/>
        <v>26.025185</v>
      </c>
    </row>
    <row r="14" spans="1:11">
      <c r="B14" s="7">
        <f>(B13+K13)/2</f>
        <v>25.62284575</v>
      </c>
    </row>
    <row r="16" spans="1:11" ht="14">
      <c r="A16" s="3" t="s">
        <v>15</v>
      </c>
      <c r="B16" s="4">
        <v>25.673909999999999</v>
      </c>
      <c r="C16" s="4">
        <v>25.247232</v>
      </c>
      <c r="D16" s="4">
        <v>26.487767999999999</v>
      </c>
      <c r="E16" s="4">
        <v>25.754843000000001</v>
      </c>
      <c r="F16" s="4">
        <v>24.66206</v>
      </c>
      <c r="G16" s="4">
        <v>25.860316999999998</v>
      </c>
      <c r="H16" s="4">
        <v>26.162731000000001</v>
      </c>
      <c r="I16" s="4">
        <v>26.302624000000002</v>
      </c>
      <c r="J16" s="4">
        <v>26.262222000000001</v>
      </c>
      <c r="K16" s="4">
        <v>26.65512</v>
      </c>
    </row>
    <row r="17" spans="1:11" ht="14">
      <c r="A17" s="3"/>
      <c r="B17" s="4">
        <v>25.879293000000001</v>
      </c>
      <c r="C17" s="4">
        <v>25.431191999999999</v>
      </c>
      <c r="D17" s="4">
        <v>26.630676000000001</v>
      </c>
      <c r="E17" s="4">
        <v>25.711725000000001</v>
      </c>
      <c r="F17" s="4">
        <v>24.619451999999999</v>
      </c>
      <c r="G17" s="4">
        <v>26.065552</v>
      </c>
      <c r="H17" s="4">
        <v>26.034234999999999</v>
      </c>
      <c r="I17" s="4">
        <v>26.341716999999999</v>
      </c>
      <c r="J17" s="4">
        <v>26.553902000000001</v>
      </c>
      <c r="K17" s="4">
        <v>26.658607</v>
      </c>
    </row>
    <row r="18" spans="1:11">
      <c r="A18" s="3" t="s">
        <v>11</v>
      </c>
      <c r="B18" s="1">
        <f t="shared" ref="B18:K18" si="2">AVERAGE(B16:B17)</f>
        <v>25.776601499999998</v>
      </c>
      <c r="C18" s="1">
        <f t="shared" si="2"/>
        <v>25.339212</v>
      </c>
      <c r="D18" s="1">
        <f t="shared" si="2"/>
        <v>26.559221999999998</v>
      </c>
      <c r="E18" s="1">
        <f t="shared" si="2"/>
        <v>25.733284000000001</v>
      </c>
      <c r="F18" s="1">
        <f t="shared" si="2"/>
        <v>24.640756</v>
      </c>
      <c r="G18" s="1">
        <f t="shared" si="2"/>
        <v>25.962934499999999</v>
      </c>
      <c r="H18" s="1">
        <f t="shared" si="2"/>
        <v>26.098483000000002</v>
      </c>
      <c r="I18" s="1">
        <f t="shared" si="2"/>
        <v>26.322170499999999</v>
      </c>
      <c r="J18" s="1">
        <f t="shared" si="2"/>
        <v>26.408062000000001</v>
      </c>
      <c r="K18" s="1">
        <f t="shared" si="2"/>
        <v>26.6568635</v>
      </c>
    </row>
    <row r="19" spans="1:11">
      <c r="B19" s="7">
        <f>(B18+K18)/2</f>
        <v>26.216732499999999</v>
      </c>
    </row>
    <row r="21" spans="1:11">
      <c r="A21" t="s">
        <v>16</v>
      </c>
      <c r="B21">
        <f>2^(B9-B14)</f>
        <v>4.2324485616076568E-3</v>
      </c>
      <c r="C21" s="7">
        <f>2^(C8-C13)</f>
        <v>7.576966055351169E-3</v>
      </c>
      <c r="D21" s="7">
        <f t="shared" ref="D21:J21" si="3">2^(D8-D13)</f>
        <v>8.5260013554670378E-3</v>
      </c>
      <c r="E21" s="7">
        <f t="shared" si="3"/>
        <v>3.3112680082137188E-3</v>
      </c>
      <c r="F21" s="7">
        <f t="shared" si="3"/>
        <v>4.6874207030072161E-3</v>
      </c>
      <c r="G21" s="7">
        <f t="shared" si="3"/>
        <v>5.4596985038588225E-3</v>
      </c>
      <c r="H21" s="7">
        <f t="shared" si="3"/>
        <v>4.3937500014524502E-3</v>
      </c>
      <c r="I21" s="7">
        <f t="shared" si="3"/>
        <v>3.4555713899832707E-3</v>
      </c>
      <c r="J21" s="7">
        <f t="shared" si="3"/>
        <v>5.0564286990120279E-3</v>
      </c>
    </row>
    <row r="22" spans="1:11">
      <c r="C22" s="7"/>
      <c r="D22" s="7"/>
      <c r="E22" s="7"/>
      <c r="F22" s="7"/>
      <c r="G22" s="7"/>
      <c r="H22" s="7"/>
      <c r="I22" s="7"/>
      <c r="J22" s="7"/>
    </row>
    <row r="23" spans="1:11">
      <c r="A23" t="s">
        <v>38</v>
      </c>
      <c r="B23">
        <f>2^(B9-B19)</f>
        <v>2.8042321422563389E-3</v>
      </c>
      <c r="C23" s="7">
        <f>2^(C8-C18)</f>
        <v>5.0808267987073035E-3</v>
      </c>
      <c r="D23" s="7">
        <f t="shared" ref="D23:J23" si="4">2^(D8-D18)</f>
        <v>2.5223007098086536E-3</v>
      </c>
      <c r="E23" s="7">
        <f t="shared" si="4"/>
        <v>2.5202088319674584E-3</v>
      </c>
      <c r="F23" s="7">
        <f t="shared" si="4"/>
        <v>5.2960116093198409E-3</v>
      </c>
      <c r="G23" s="7">
        <f t="shared" si="4"/>
        <v>3.2693204308226827E-3</v>
      </c>
      <c r="H23" s="7">
        <f t="shared" si="4"/>
        <v>2.6774196586444431E-3</v>
      </c>
      <c r="I23" s="7">
        <f t="shared" si="4"/>
        <v>2.1749033407281277E-3</v>
      </c>
      <c r="J23" s="7">
        <f t="shared" si="4"/>
        <v>2.2087333886578377E-3</v>
      </c>
    </row>
    <row r="24" spans="1:11">
      <c r="C24" s="7"/>
      <c r="D24" s="7"/>
      <c r="E24" s="7"/>
      <c r="F24" s="7"/>
      <c r="G24" s="7"/>
      <c r="H24" s="7"/>
      <c r="I24" s="7"/>
      <c r="J24" s="7"/>
    </row>
    <row r="25" spans="1:11">
      <c r="A25" t="s">
        <v>40</v>
      </c>
      <c r="B25">
        <f>2^(B14-B19)</f>
        <v>0.66255551637257892</v>
      </c>
      <c r="C25" s="7">
        <f>2^(C13-C18)</f>
        <v>0.67056216981716721</v>
      </c>
      <c r="D25" s="7">
        <f t="shared" ref="D25:J25" si="5">2^(D13-D18)</f>
        <v>0.29583630176076681</v>
      </c>
      <c r="E25" s="7">
        <f t="shared" si="5"/>
        <v>0.76110083077419022</v>
      </c>
      <c r="F25" s="7">
        <f t="shared" si="5"/>
        <v>1.1298349230574041</v>
      </c>
      <c r="G25" s="7">
        <f t="shared" si="5"/>
        <v>0.59880970139870948</v>
      </c>
      <c r="H25" s="7">
        <f t="shared" si="5"/>
        <v>0.60937005013015377</v>
      </c>
      <c r="I25" s="7">
        <f t="shared" si="5"/>
        <v>0.62939036566645967</v>
      </c>
      <c r="J25" s="7">
        <f t="shared" si="5"/>
        <v>0.43681687612630649</v>
      </c>
    </row>
  </sheetData>
  <mergeCells count="1">
    <mergeCell ref="A1:C1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5"/>
  <sheetViews>
    <sheetView view="pageLayout" workbookViewId="0">
      <selection activeCell="B6" sqref="B6:F25"/>
    </sheetView>
  </sheetViews>
  <sheetFormatPr baseColWidth="10" defaultRowHeight="13"/>
  <cols>
    <col min="1" max="3" width="8.28515625" customWidth="1"/>
  </cols>
  <sheetData>
    <row r="1" spans="1:6">
      <c r="A1" s="12" t="s">
        <v>46</v>
      </c>
      <c r="B1" s="12"/>
      <c r="C1" s="12"/>
    </row>
    <row r="3" spans="1:6">
      <c r="A3" s="5" t="s">
        <v>12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</row>
    <row r="4" spans="1:6">
      <c r="A4" s="5" t="s">
        <v>21</v>
      </c>
      <c r="B4" s="10"/>
      <c r="C4" s="11" t="s">
        <v>20</v>
      </c>
      <c r="D4" s="11" t="s">
        <v>24</v>
      </c>
      <c r="E4" s="11" t="s">
        <v>26</v>
      </c>
      <c r="F4" s="11" t="s">
        <v>28</v>
      </c>
    </row>
    <row r="5" spans="1:6">
      <c r="A5" s="1"/>
      <c r="B5" s="1"/>
      <c r="C5" s="1"/>
    </row>
    <row r="6" spans="1:6" ht="14">
      <c r="A6" s="3" t="s">
        <v>10</v>
      </c>
      <c r="B6" s="4">
        <v>15.442970000000001</v>
      </c>
      <c r="C6" s="4">
        <v>15.463571</v>
      </c>
      <c r="D6" s="4">
        <v>15.109467</v>
      </c>
      <c r="E6" s="4">
        <v>15.196932</v>
      </c>
      <c r="F6" s="4">
        <v>15.132099999999999</v>
      </c>
    </row>
    <row r="7" spans="1:6" ht="14">
      <c r="A7" s="3"/>
      <c r="B7" s="4">
        <v>15.313105999999999</v>
      </c>
      <c r="C7" s="4">
        <v>15.404474</v>
      </c>
      <c r="D7" s="4">
        <v>15.024442000000001</v>
      </c>
      <c r="E7" s="4">
        <v>15.164369000000001</v>
      </c>
      <c r="F7" s="4">
        <v>15.041268000000001</v>
      </c>
    </row>
    <row r="8" spans="1:6">
      <c r="A8" s="3" t="s">
        <v>11</v>
      </c>
      <c r="B8" s="1">
        <f t="shared" ref="B8:F8" si="0">AVERAGE(B6:B7)</f>
        <v>15.378038</v>
      </c>
      <c r="C8" s="1">
        <f t="shared" si="0"/>
        <v>15.434022500000001</v>
      </c>
      <c r="D8" s="1">
        <f t="shared" si="0"/>
        <v>15.066954500000001</v>
      </c>
      <c r="E8" s="1">
        <f t="shared" si="0"/>
        <v>15.1806505</v>
      </c>
      <c r="F8" s="1">
        <f t="shared" si="0"/>
        <v>15.086684</v>
      </c>
    </row>
    <row r="9" spans="1:6">
      <c r="A9" s="3" t="s">
        <v>18</v>
      </c>
    </row>
    <row r="11" spans="1:6" ht="14">
      <c r="A11" s="3" t="s">
        <v>14</v>
      </c>
      <c r="B11" s="4">
        <v>23.427026999999999</v>
      </c>
      <c r="C11" s="4">
        <v>23.246675</v>
      </c>
      <c r="D11" s="4">
        <v>23.366296999999999</v>
      </c>
      <c r="E11" s="4">
        <v>23.041616000000001</v>
      </c>
      <c r="F11" s="4">
        <v>23.331665000000001</v>
      </c>
    </row>
    <row r="12" spans="1:6" ht="14">
      <c r="A12" s="3"/>
      <c r="B12" s="4">
        <v>23.316084</v>
      </c>
      <c r="C12" s="4">
        <v>23.295418000000002</v>
      </c>
      <c r="D12" s="4">
        <v>23.558751999999998</v>
      </c>
      <c r="E12" s="4">
        <v>23.230951000000001</v>
      </c>
      <c r="F12" s="4">
        <v>22.982520000000001</v>
      </c>
    </row>
    <row r="13" spans="1:6">
      <c r="A13" s="3" t="s">
        <v>11</v>
      </c>
      <c r="B13" s="1">
        <f t="shared" ref="B13:F13" si="1">AVERAGE(B11:B12)</f>
        <v>23.371555499999999</v>
      </c>
      <c r="C13" s="1">
        <f t="shared" si="1"/>
        <v>23.271046500000001</v>
      </c>
      <c r="D13" s="1">
        <f t="shared" si="1"/>
        <v>23.462524500000001</v>
      </c>
      <c r="E13" s="1">
        <f t="shared" si="1"/>
        <v>23.136283500000001</v>
      </c>
      <c r="F13" s="1">
        <f t="shared" si="1"/>
        <v>23.157092500000001</v>
      </c>
    </row>
    <row r="14" spans="1:6">
      <c r="B14" s="7"/>
    </row>
    <row r="16" spans="1:6" ht="14">
      <c r="A16" s="3" t="s">
        <v>15</v>
      </c>
      <c r="B16" s="4">
        <v>24.174250000000001</v>
      </c>
      <c r="C16" s="4">
        <v>23.689867</v>
      </c>
      <c r="D16" s="4">
        <v>24.850216</v>
      </c>
      <c r="E16" s="4">
        <v>23.352180000000001</v>
      </c>
      <c r="F16" s="4">
        <v>23.467966000000001</v>
      </c>
    </row>
    <row r="17" spans="1:6" ht="14">
      <c r="A17" s="3"/>
      <c r="B17" s="4">
        <v>23.990952</v>
      </c>
      <c r="C17" s="4">
        <v>23.767084000000001</v>
      </c>
      <c r="D17" s="4">
        <v>24.901678</v>
      </c>
      <c r="E17" s="4">
        <v>23.400597000000001</v>
      </c>
      <c r="F17" s="4">
        <v>23.108817999999999</v>
      </c>
    </row>
    <row r="18" spans="1:6">
      <c r="A18" s="3" t="s">
        <v>11</v>
      </c>
      <c r="B18" s="1">
        <f t="shared" ref="B18:F18" si="2">AVERAGE(B16:B17)</f>
        <v>24.082601</v>
      </c>
      <c r="C18" s="1">
        <f t="shared" si="2"/>
        <v>23.728475500000002</v>
      </c>
      <c r="D18" s="1">
        <f t="shared" si="2"/>
        <v>24.875947</v>
      </c>
      <c r="E18" s="1">
        <f t="shared" si="2"/>
        <v>23.376388500000001</v>
      </c>
      <c r="F18" s="1">
        <f t="shared" si="2"/>
        <v>23.288392000000002</v>
      </c>
    </row>
    <row r="19" spans="1:6">
      <c r="B19" s="7"/>
    </row>
    <row r="21" spans="1:6">
      <c r="A21" t="s">
        <v>16</v>
      </c>
      <c r="B21" s="7">
        <f>2^(B8-B13)</f>
        <v>3.9238415497147268E-3</v>
      </c>
      <c r="C21" s="7">
        <f t="shared" ref="C21:F21" si="3">2^(C8-C13)</f>
        <v>4.3734150916123066E-3</v>
      </c>
      <c r="D21" s="7">
        <f t="shared" si="3"/>
        <v>2.9694881689853194E-3</v>
      </c>
      <c r="E21" s="7">
        <f t="shared" si="3"/>
        <v>4.0282445900273727E-3</v>
      </c>
      <c r="F21" s="7">
        <f t="shared" si="3"/>
        <v>3.7201886569764742E-3</v>
      </c>
    </row>
    <row r="23" spans="1:6">
      <c r="A23" t="s">
        <v>38</v>
      </c>
      <c r="B23" s="7">
        <f>2^(B8-B18)</f>
        <v>2.396985670952939E-3</v>
      </c>
      <c r="C23" s="7">
        <f t="shared" ref="C23:F23" si="4">2^(C8-C18)</f>
        <v>3.1850836988262243E-3</v>
      </c>
      <c r="D23" s="7">
        <f t="shared" si="4"/>
        <v>1.1148053140946294E-3</v>
      </c>
      <c r="E23" s="7">
        <f t="shared" si="4"/>
        <v>3.4106489860405756E-3</v>
      </c>
      <c r="F23" s="7">
        <f t="shared" si="4"/>
        <v>3.3965645794808773E-3</v>
      </c>
    </row>
    <row r="25" spans="1:6">
      <c r="A25" t="s">
        <v>40</v>
      </c>
      <c r="B25" s="7">
        <f>2^(B13-B18)</f>
        <v>0.61087728456497015</v>
      </c>
      <c r="C25" s="7">
        <f t="shared" ref="C25:F25" si="5">2^(C13-C18)</f>
        <v>0.7282829624233107</v>
      </c>
      <c r="D25" s="7">
        <f t="shared" si="5"/>
        <v>0.37542002212305869</v>
      </c>
      <c r="E25" s="7">
        <f t="shared" si="5"/>
        <v>0.84668368809685424</v>
      </c>
      <c r="F25" s="7">
        <f t="shared" si="5"/>
        <v>0.9130086919412802</v>
      </c>
    </row>
  </sheetData>
  <mergeCells count="1">
    <mergeCell ref="A1:C1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5"/>
  <sheetViews>
    <sheetView view="pageLayout" workbookViewId="0">
      <selection sqref="A1:F25"/>
    </sheetView>
  </sheetViews>
  <sheetFormatPr baseColWidth="10" defaultRowHeight="13"/>
  <sheetData>
    <row r="1" spans="1:6">
      <c r="A1" s="12" t="s">
        <v>47</v>
      </c>
      <c r="B1" s="12"/>
      <c r="C1" s="12"/>
    </row>
    <row r="3" spans="1:6">
      <c r="A3" s="5" t="s">
        <v>12</v>
      </c>
      <c r="B3" s="13" t="s">
        <v>0</v>
      </c>
      <c r="C3" s="13" t="s">
        <v>1</v>
      </c>
      <c r="D3" s="13" t="s">
        <v>2</v>
      </c>
      <c r="E3" s="13" t="s">
        <v>3</v>
      </c>
      <c r="F3" s="13" t="s">
        <v>4</v>
      </c>
    </row>
    <row r="4" spans="1:6">
      <c r="A4" s="15" t="s">
        <v>21</v>
      </c>
      <c r="B4" s="15"/>
      <c r="C4" s="14" t="s">
        <v>20</v>
      </c>
      <c r="D4" s="14" t="s">
        <v>24</v>
      </c>
      <c r="E4" s="14" t="s">
        <v>26</v>
      </c>
      <c r="F4" s="14" t="s">
        <v>28</v>
      </c>
    </row>
    <row r="5" spans="1:6">
      <c r="A5" s="1"/>
      <c r="B5" s="1"/>
      <c r="C5" s="1"/>
    </row>
    <row r="6" spans="1:6" ht="14">
      <c r="A6" s="3" t="s">
        <v>10</v>
      </c>
      <c r="B6" s="4">
        <v>15.839242</v>
      </c>
      <c r="C6" s="4">
        <v>15.965324000000001</v>
      </c>
      <c r="D6" s="4">
        <v>16.437937000000002</v>
      </c>
      <c r="E6" s="4">
        <v>16.449545000000001</v>
      </c>
      <c r="F6" s="4">
        <v>16.210917999999999</v>
      </c>
    </row>
    <row r="7" spans="1:6" ht="14">
      <c r="A7" s="3"/>
      <c r="B7" s="4">
        <v>15.629899999999999</v>
      </c>
      <c r="C7" s="4">
        <v>15.838718999999999</v>
      </c>
      <c r="D7" s="4">
        <v>16.247261000000002</v>
      </c>
      <c r="E7" s="4">
        <v>16.304860999999999</v>
      </c>
      <c r="F7" s="4">
        <v>16.117249000000001</v>
      </c>
    </row>
    <row r="8" spans="1:6">
      <c r="A8" s="3" t="s">
        <v>11</v>
      </c>
      <c r="B8" s="1">
        <f t="shared" ref="B8:F8" si="0">AVERAGE(B6:B7)</f>
        <v>15.734570999999999</v>
      </c>
      <c r="C8" s="1">
        <f t="shared" si="0"/>
        <v>15.9020215</v>
      </c>
      <c r="D8" s="1">
        <f t="shared" si="0"/>
        <v>16.342599</v>
      </c>
      <c r="E8" s="1">
        <f t="shared" si="0"/>
        <v>16.377203000000002</v>
      </c>
      <c r="F8" s="1">
        <f t="shared" si="0"/>
        <v>16.1640835</v>
      </c>
    </row>
    <row r="9" spans="1:6">
      <c r="A9" s="3" t="s">
        <v>18</v>
      </c>
    </row>
    <row r="11" spans="1:6" ht="14">
      <c r="A11" s="3" t="s">
        <v>14</v>
      </c>
      <c r="B11" s="4">
        <v>23.913716999999998</v>
      </c>
      <c r="C11" s="4">
        <v>23.324885999999999</v>
      </c>
      <c r="D11" s="4">
        <v>24.193573000000001</v>
      </c>
      <c r="E11" s="4">
        <v>24.068657000000002</v>
      </c>
      <c r="F11" s="4">
        <v>23.709536</v>
      </c>
    </row>
    <row r="12" spans="1:6" ht="14">
      <c r="A12" s="3"/>
      <c r="B12" s="4">
        <v>23.684484000000001</v>
      </c>
      <c r="C12" s="4">
        <v>23.275922999999999</v>
      </c>
      <c r="D12" s="4">
        <v>24.164428999999998</v>
      </c>
      <c r="E12" s="4">
        <v>24.013770000000001</v>
      </c>
      <c r="F12" s="4">
        <v>23.968367000000001</v>
      </c>
    </row>
    <row r="13" spans="1:6">
      <c r="A13" s="3" t="s">
        <v>11</v>
      </c>
      <c r="B13" s="1">
        <f t="shared" ref="B13:F13" si="1">AVERAGE(B11:B12)</f>
        <v>23.799100500000002</v>
      </c>
      <c r="C13" s="1">
        <f t="shared" si="1"/>
        <v>23.300404499999999</v>
      </c>
      <c r="D13" s="1">
        <f t="shared" si="1"/>
        <v>24.179001</v>
      </c>
      <c r="E13" s="1">
        <f t="shared" si="1"/>
        <v>24.041213500000001</v>
      </c>
      <c r="F13" s="1">
        <f t="shared" si="1"/>
        <v>23.8389515</v>
      </c>
    </row>
    <row r="14" spans="1:6">
      <c r="B14" s="7"/>
    </row>
    <row r="16" spans="1:6" ht="14">
      <c r="A16" s="3" t="s">
        <v>15</v>
      </c>
      <c r="B16" s="4">
        <v>24.083024999999999</v>
      </c>
      <c r="C16" s="4">
        <v>23.436205000000001</v>
      </c>
      <c r="D16" s="4">
        <v>25.90784</v>
      </c>
      <c r="E16" s="4">
        <v>25.166699999999999</v>
      </c>
      <c r="F16" s="4">
        <v>23.954407</v>
      </c>
    </row>
    <row r="17" spans="1:6" ht="14">
      <c r="A17" s="3"/>
      <c r="B17" s="4">
        <v>24.116520000000001</v>
      </c>
      <c r="C17" s="4">
        <v>23.593499999999999</v>
      </c>
      <c r="D17" s="4">
        <v>26.078367</v>
      </c>
      <c r="E17" s="4">
        <v>25.230440000000002</v>
      </c>
      <c r="F17" s="4">
        <v>23.968772999999999</v>
      </c>
    </row>
    <row r="18" spans="1:6">
      <c r="A18" s="3" t="s">
        <v>11</v>
      </c>
      <c r="B18" s="1">
        <f t="shared" ref="B18:F18" si="2">AVERAGE(B16:B17)</f>
        <v>24.0997725</v>
      </c>
      <c r="C18" s="1">
        <f t="shared" si="2"/>
        <v>23.5148525</v>
      </c>
      <c r="D18" s="1">
        <f t="shared" si="2"/>
        <v>25.9931035</v>
      </c>
      <c r="E18" s="1">
        <f t="shared" si="2"/>
        <v>25.19857</v>
      </c>
      <c r="F18" s="1">
        <f t="shared" si="2"/>
        <v>23.961590000000001</v>
      </c>
    </row>
    <row r="19" spans="1:6">
      <c r="B19" s="7"/>
    </row>
    <row r="21" spans="1:6">
      <c r="A21" t="s">
        <v>16</v>
      </c>
      <c r="B21" s="7">
        <f>2^(B8-B13)</f>
        <v>3.7353794016315076E-3</v>
      </c>
      <c r="C21" s="7">
        <f t="shared" ref="C21:F21" si="3">2^(C8-C13)</f>
        <v>5.9274076672934219E-3</v>
      </c>
      <c r="D21" s="7">
        <f t="shared" si="3"/>
        <v>4.3753010415866012E-3</v>
      </c>
      <c r="E21" s="7">
        <f t="shared" si="3"/>
        <v>4.9306361149138896E-3</v>
      </c>
      <c r="F21" s="7">
        <f t="shared" si="3"/>
        <v>4.8936681911574912E-3</v>
      </c>
    </row>
    <row r="23" spans="1:6">
      <c r="A23" t="s">
        <v>38</v>
      </c>
      <c r="B23" s="7">
        <f>2^(B8-B18)</f>
        <v>3.0326579446134459E-3</v>
      </c>
      <c r="C23" s="7">
        <f t="shared" ref="C23:F23" si="4">2^(C8-C18)</f>
        <v>5.1086896116441204E-3</v>
      </c>
      <c r="D23" s="7">
        <f t="shared" si="4"/>
        <v>1.2442529302987327E-3</v>
      </c>
      <c r="E23" s="7">
        <f t="shared" si="4"/>
        <v>2.2105682612131188E-3</v>
      </c>
      <c r="F23" s="7">
        <f t="shared" si="4"/>
        <v>4.4948649955371756E-3</v>
      </c>
    </row>
    <row r="25" spans="1:6">
      <c r="A25" t="s">
        <v>40</v>
      </c>
      <c r="B25" s="7">
        <f>2^(B13-B18)</f>
        <v>0.81187414142961412</v>
      </c>
      <c r="C25" s="7">
        <f t="shared" ref="C25:F25" si="5">2^(C13-C18)</f>
        <v>0.8618758652004197</v>
      </c>
      <c r="D25" s="7">
        <f t="shared" si="5"/>
        <v>0.28438110165958636</v>
      </c>
      <c r="E25" s="7">
        <f t="shared" si="5"/>
        <v>0.44833327986357074</v>
      </c>
      <c r="F25" s="7">
        <f t="shared" si="5"/>
        <v>0.91850628607372153</v>
      </c>
    </row>
  </sheetData>
  <mergeCells count="2">
    <mergeCell ref="A1:C1"/>
    <mergeCell ref="A4:B4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25"/>
  <sheetViews>
    <sheetView view="pageLayout" workbookViewId="0">
      <selection activeCell="H19" sqref="H19"/>
    </sheetView>
  </sheetViews>
  <sheetFormatPr baseColWidth="10" defaultRowHeight="13"/>
  <sheetData>
    <row r="1" spans="1:5">
      <c r="A1" s="12" t="s">
        <v>48</v>
      </c>
      <c r="B1" s="12"/>
    </row>
    <row r="3" spans="1:5">
      <c r="A3" s="5" t="s">
        <v>12</v>
      </c>
      <c r="B3" s="13" t="s">
        <v>0</v>
      </c>
      <c r="C3" s="13" t="s">
        <v>2</v>
      </c>
      <c r="D3" s="13" t="s">
        <v>3</v>
      </c>
      <c r="E3" s="13" t="s">
        <v>4</v>
      </c>
    </row>
    <row r="4" spans="1:5">
      <c r="A4" s="15" t="s">
        <v>21</v>
      </c>
      <c r="B4" s="15"/>
      <c r="C4" s="14" t="s">
        <v>24</v>
      </c>
      <c r="D4" s="14" t="s">
        <v>26</v>
      </c>
      <c r="E4" s="14" t="s">
        <v>28</v>
      </c>
    </row>
    <row r="5" spans="1:5">
      <c r="A5" s="1"/>
      <c r="B5" s="1"/>
    </row>
    <row r="6" spans="1:5" ht="14">
      <c r="A6" s="3" t="s">
        <v>10</v>
      </c>
      <c r="B6" s="4">
        <v>14.422166000000001</v>
      </c>
      <c r="C6" s="4">
        <v>15.347279</v>
      </c>
      <c r="D6" s="4">
        <v>15.126623</v>
      </c>
      <c r="E6" s="4">
        <v>15.526195</v>
      </c>
    </row>
    <row r="7" spans="1:5" ht="14">
      <c r="A7" s="3"/>
      <c r="B7" s="4">
        <v>14.217090000000001</v>
      </c>
      <c r="C7" s="4">
        <v>15.260282999999999</v>
      </c>
      <c r="D7" s="4">
        <v>15.053305</v>
      </c>
      <c r="E7" s="4">
        <v>15.467373</v>
      </c>
    </row>
    <row r="8" spans="1:5">
      <c r="A8" s="3" t="s">
        <v>11</v>
      </c>
      <c r="B8" s="1">
        <f t="shared" ref="B8:E8" si="0">AVERAGE(B6:B7)</f>
        <v>14.319628000000002</v>
      </c>
      <c r="C8" s="1">
        <f t="shared" si="0"/>
        <v>15.303781000000001</v>
      </c>
      <c r="D8" s="1">
        <f t="shared" si="0"/>
        <v>15.089964</v>
      </c>
      <c r="E8" s="1">
        <f t="shared" si="0"/>
        <v>15.496784</v>
      </c>
    </row>
    <row r="9" spans="1:5">
      <c r="A9" s="3" t="s">
        <v>18</v>
      </c>
    </row>
    <row r="11" spans="1:5" ht="14">
      <c r="A11" s="3" t="s">
        <v>14</v>
      </c>
      <c r="B11" s="4">
        <v>23.066786</v>
      </c>
      <c r="C11" s="4">
        <v>23.941590000000001</v>
      </c>
      <c r="D11" s="4">
        <v>24.050367000000001</v>
      </c>
      <c r="E11" s="4">
        <v>24.192936</v>
      </c>
    </row>
    <row r="12" spans="1:5" ht="14">
      <c r="A12" s="3"/>
      <c r="B12" s="4">
        <v>23.125655999999999</v>
      </c>
      <c r="C12" s="4">
        <v>24.080359000000001</v>
      </c>
      <c r="D12" s="4">
        <v>24.486502000000002</v>
      </c>
      <c r="E12" s="4">
        <v>24.293811999999999</v>
      </c>
    </row>
    <row r="13" spans="1:5">
      <c r="A13" s="3" t="s">
        <v>11</v>
      </c>
      <c r="B13" s="1">
        <f t="shared" ref="B13:E13" si="1">AVERAGE(B11:B12)</f>
        <v>23.096221</v>
      </c>
      <c r="C13" s="1">
        <f t="shared" si="1"/>
        <v>24.010974500000003</v>
      </c>
      <c r="D13" s="1">
        <f t="shared" si="1"/>
        <v>24.268434500000001</v>
      </c>
      <c r="E13" s="1">
        <f t="shared" si="1"/>
        <v>24.243373999999999</v>
      </c>
    </row>
    <row r="14" spans="1:5">
      <c r="B14" s="7"/>
    </row>
    <row r="16" spans="1:5" ht="14">
      <c r="A16" s="3" t="s">
        <v>15</v>
      </c>
      <c r="B16" s="4">
        <v>23.119758999999998</v>
      </c>
      <c r="C16" s="4">
        <v>25.527650000000001</v>
      </c>
      <c r="D16" s="4">
        <v>25.327556999999999</v>
      </c>
      <c r="E16" s="4">
        <v>24.469353000000002</v>
      </c>
    </row>
    <row r="17" spans="1:5" ht="14">
      <c r="A17" s="3"/>
      <c r="B17" s="4">
        <v>23.196515999999999</v>
      </c>
      <c r="C17" s="4">
        <v>25.724045</v>
      </c>
      <c r="D17" s="4">
        <v>25.210750000000001</v>
      </c>
      <c r="E17" s="4">
        <v>24.72964</v>
      </c>
    </row>
    <row r="18" spans="1:5">
      <c r="A18" s="3" t="s">
        <v>11</v>
      </c>
      <c r="B18" s="1">
        <f t="shared" ref="B18:E18" si="2">AVERAGE(B16:B17)</f>
        <v>23.158137499999999</v>
      </c>
      <c r="C18" s="1">
        <f t="shared" si="2"/>
        <v>25.625847499999999</v>
      </c>
      <c r="D18" s="1">
        <f t="shared" si="2"/>
        <v>25.269153500000002</v>
      </c>
      <c r="E18" s="1">
        <f t="shared" si="2"/>
        <v>24.599496500000001</v>
      </c>
    </row>
    <row r="19" spans="1:5">
      <c r="B19" s="7"/>
    </row>
    <row r="21" spans="1:5">
      <c r="A21" t="s">
        <v>16</v>
      </c>
      <c r="B21" s="7">
        <f>2^(B8-B13)</f>
        <v>2.2802488599479231E-3</v>
      </c>
      <c r="C21" s="7">
        <f t="shared" ref="C21:E21" si="3">2^(C8-C13)</f>
        <v>2.3926191722499885E-3</v>
      </c>
      <c r="D21" s="7">
        <f t="shared" si="3"/>
        <v>1.72585802058066E-3</v>
      </c>
      <c r="E21" s="7">
        <f t="shared" si="3"/>
        <v>2.3281665769180949E-3</v>
      </c>
    </row>
    <row r="23" spans="1:5">
      <c r="A23" t="s">
        <v>38</v>
      </c>
      <c r="B23" s="7">
        <f>2^(B8-B18)</f>
        <v>2.1844571171469171E-3</v>
      </c>
      <c r="C23" s="7">
        <f t="shared" ref="C23:E23" si="4">2^(C8-C18)</f>
        <v>7.811750542875218E-4</v>
      </c>
      <c r="D23" s="7">
        <f t="shared" si="4"/>
        <v>8.6249905707097498E-4</v>
      </c>
      <c r="E23" s="7">
        <f t="shared" si="4"/>
        <v>1.8189070053171426E-3</v>
      </c>
    </row>
    <row r="25" spans="1:5">
      <c r="A25" t="s">
        <v>40</v>
      </c>
      <c r="B25" s="7">
        <f>2^(B13-B18)</f>
        <v>0.95799066300018088</v>
      </c>
      <c r="C25" s="7">
        <f t="shared" ref="C25:E25" si="5">2^(C13-C18)</f>
        <v>0.32649368664588357</v>
      </c>
      <c r="D25" s="7">
        <f t="shared" si="5"/>
        <v>0.49975087567214221</v>
      </c>
      <c r="E25" s="7">
        <f t="shared" si="5"/>
        <v>0.7812615400247338</v>
      </c>
    </row>
  </sheetData>
  <mergeCells count="2">
    <mergeCell ref="A1:B1"/>
    <mergeCell ref="A4:B4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3"/>
  <sheetViews>
    <sheetView view="pageLayout" workbookViewId="0">
      <selection sqref="A1:F22"/>
    </sheetView>
  </sheetViews>
  <sheetFormatPr baseColWidth="10" defaultRowHeight="13"/>
  <cols>
    <col min="1" max="1" width="10.28515625" customWidth="1"/>
    <col min="2" max="11" width="8.28515625" customWidth="1"/>
  </cols>
  <sheetData>
    <row r="1" spans="1:6">
      <c r="A1" s="12" t="s">
        <v>49</v>
      </c>
      <c r="B1" s="12"/>
      <c r="C1" s="12"/>
    </row>
    <row r="3" spans="1:6">
      <c r="A3" s="5" t="s">
        <v>12</v>
      </c>
      <c r="B3" s="10" t="s">
        <v>0</v>
      </c>
      <c r="C3" s="10" t="s">
        <v>5</v>
      </c>
      <c r="D3" s="10" t="s">
        <v>6</v>
      </c>
      <c r="E3" s="10" t="s">
        <v>7</v>
      </c>
      <c r="F3" s="10" t="s">
        <v>8</v>
      </c>
    </row>
    <row r="4" spans="1:6">
      <c r="A4" s="5" t="s">
        <v>21</v>
      </c>
      <c r="B4" s="10"/>
      <c r="C4" s="11" t="s">
        <v>30</v>
      </c>
      <c r="D4" s="11" t="s">
        <v>32</v>
      </c>
      <c r="E4" s="11" t="s">
        <v>34</v>
      </c>
      <c r="F4" s="11" t="s">
        <v>36</v>
      </c>
    </row>
    <row r="5" spans="1:6">
      <c r="A5" s="1"/>
      <c r="B5" s="1"/>
    </row>
    <row r="6" spans="1:6" ht="14">
      <c r="A6" s="3" t="s">
        <v>10</v>
      </c>
      <c r="B6" s="4">
        <v>15.889258999999999</v>
      </c>
      <c r="C6" s="4">
        <v>16.252486999999999</v>
      </c>
      <c r="D6" s="4">
        <v>16.01098</v>
      </c>
      <c r="E6" s="4">
        <v>16.014856000000002</v>
      </c>
      <c r="F6" s="4">
        <v>15.851357</v>
      </c>
    </row>
    <row r="7" spans="1:6" ht="14">
      <c r="A7" s="3"/>
      <c r="B7" s="4">
        <v>15.619358</v>
      </c>
      <c r="C7" s="4">
        <v>16.219048000000001</v>
      </c>
      <c r="D7" s="4">
        <v>15.776592000000001</v>
      </c>
      <c r="E7" s="4">
        <v>15.803647</v>
      </c>
      <c r="F7" s="4">
        <v>15.695622999999999</v>
      </c>
    </row>
    <row r="8" spans="1:6">
      <c r="A8" s="3" t="s">
        <v>11</v>
      </c>
      <c r="B8" s="1">
        <f t="shared" ref="B8:F8" si="0">AVERAGE(B6:B7)</f>
        <v>15.7543085</v>
      </c>
      <c r="C8" s="1">
        <f t="shared" si="0"/>
        <v>16.235767500000001</v>
      </c>
      <c r="D8" s="1">
        <f t="shared" si="0"/>
        <v>15.893786</v>
      </c>
      <c r="E8" s="1">
        <f t="shared" si="0"/>
        <v>15.9092515</v>
      </c>
      <c r="F8" s="1">
        <f t="shared" si="0"/>
        <v>15.773489999999999</v>
      </c>
    </row>
    <row r="10" spans="1:6" ht="14">
      <c r="A10" s="3" t="s">
        <v>14</v>
      </c>
      <c r="B10" s="4">
        <v>24.036239999999999</v>
      </c>
      <c r="C10" s="4">
        <v>23.968623999999998</v>
      </c>
      <c r="D10" s="4">
        <v>23.95242</v>
      </c>
      <c r="E10" s="4">
        <v>23.696107999999999</v>
      </c>
      <c r="F10" s="4">
        <v>23.487103999999999</v>
      </c>
    </row>
    <row r="11" spans="1:6" ht="14">
      <c r="A11" s="3"/>
      <c r="B11" s="4">
        <v>24.031153</v>
      </c>
      <c r="C11" s="4">
        <v>23.879390000000001</v>
      </c>
      <c r="D11" s="4">
        <v>23.908573000000001</v>
      </c>
      <c r="E11" s="4">
        <v>23.72391</v>
      </c>
      <c r="F11" s="4">
        <v>23.667224999999998</v>
      </c>
    </row>
    <row r="12" spans="1:6">
      <c r="A12" s="3" t="s">
        <v>11</v>
      </c>
      <c r="B12" s="1">
        <f t="shared" ref="B12:F12" si="1">AVERAGE(B10:B11)</f>
        <v>24.033696499999998</v>
      </c>
      <c r="C12" s="1">
        <f t="shared" si="1"/>
        <v>23.924007</v>
      </c>
      <c r="D12" s="1">
        <f t="shared" si="1"/>
        <v>23.9304965</v>
      </c>
      <c r="E12" s="1">
        <f t="shared" si="1"/>
        <v>23.710008999999999</v>
      </c>
      <c r="F12" s="1">
        <f t="shared" si="1"/>
        <v>23.577164499999999</v>
      </c>
    </row>
    <row r="14" spans="1:6" ht="14">
      <c r="A14" s="3" t="s">
        <v>15</v>
      </c>
      <c r="B14" s="4">
        <v>23.835419000000002</v>
      </c>
      <c r="C14" s="4">
        <v>24.601520000000001</v>
      </c>
      <c r="D14" s="4">
        <v>24.581748999999999</v>
      </c>
      <c r="E14" s="4">
        <v>24.270389999999999</v>
      </c>
      <c r="F14" s="4">
        <v>24.231476000000001</v>
      </c>
    </row>
    <row r="15" spans="1:6" ht="14">
      <c r="A15" s="3"/>
      <c r="B15" s="4">
        <v>24.227129000000001</v>
      </c>
      <c r="C15" s="4">
        <v>24.774405000000002</v>
      </c>
      <c r="D15" s="4">
        <v>24.509930000000001</v>
      </c>
      <c r="E15" s="4">
        <v>24.415537</v>
      </c>
      <c r="F15" s="4">
        <v>24.195126999999999</v>
      </c>
    </row>
    <row r="16" spans="1:6">
      <c r="A16" s="3" t="s">
        <v>11</v>
      </c>
      <c r="B16" s="1">
        <f t="shared" ref="B16:F16" si="2">AVERAGE(B14:B15)</f>
        <v>24.031274000000003</v>
      </c>
      <c r="C16" s="1">
        <f t="shared" si="2"/>
        <v>24.687962500000001</v>
      </c>
      <c r="D16" s="1">
        <f t="shared" si="2"/>
        <v>24.5458395</v>
      </c>
      <c r="E16" s="1">
        <f t="shared" si="2"/>
        <v>24.3429635</v>
      </c>
      <c r="F16" s="1">
        <f t="shared" si="2"/>
        <v>24.2133015</v>
      </c>
    </row>
    <row r="18" spans="1:6">
      <c r="A18" t="s">
        <v>16</v>
      </c>
      <c r="B18" s="7">
        <f>2^(B8-B12)</f>
        <v>3.2185174363023963E-3</v>
      </c>
      <c r="C18">
        <f>2^(C8-C12)</f>
        <v>4.8485211750218483E-3</v>
      </c>
      <c r="D18">
        <f>2^(D8-D12)</f>
        <v>3.8081063893958961E-3</v>
      </c>
      <c r="E18">
        <f>2^(E8-E12)</f>
        <v>4.4847475738774992E-3</v>
      </c>
      <c r="F18">
        <f>2^(F8-F12)</f>
        <v>4.4756889773707054E-3</v>
      </c>
    </row>
    <row r="19" spans="1:6">
      <c r="B19" s="7"/>
    </row>
    <row r="20" spans="1:6">
      <c r="A20" t="s">
        <v>38</v>
      </c>
      <c r="B20" s="7">
        <f>2^(B8-B16)</f>
        <v>3.2239263466940383E-3</v>
      </c>
      <c r="C20">
        <f>2^(C8-C16)</f>
        <v>2.8551950091017897E-3</v>
      </c>
      <c r="D20">
        <f>2^(D8-D16)</f>
        <v>2.4858354230864813E-3</v>
      </c>
      <c r="E20">
        <f>2^(E8-E16)</f>
        <v>2.8920094864437304E-3</v>
      </c>
      <c r="F20">
        <f>2^(F8-F16)</f>
        <v>2.8798083111369684E-3</v>
      </c>
    </row>
    <row r="21" spans="1:6">
      <c r="B21" s="7"/>
    </row>
    <row r="22" spans="1:6">
      <c r="A22" t="s">
        <v>40</v>
      </c>
      <c r="B22" s="7">
        <f>2^(B12-B16)</f>
        <v>1.0016805596050633</v>
      </c>
      <c r="C22">
        <f>2^(C12-C16)</f>
        <v>0.58887955853651119</v>
      </c>
      <c r="D22">
        <f>2^(D12-D16)</f>
        <v>0.65277467825178703</v>
      </c>
      <c r="E22">
        <f>2^(E12-E16)</f>
        <v>0.64485446255413426</v>
      </c>
      <c r="F22">
        <f>2^(F12-F16)</f>
        <v>0.64343351955361849</v>
      </c>
    </row>
    <row r="23" spans="1:6" ht="14"/>
  </sheetData>
  <mergeCells count="1">
    <mergeCell ref="A1:C1"/>
  </mergeCells>
  <phoneticPr fontId="2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F22"/>
  <sheetViews>
    <sheetView tabSelected="1" view="pageLayout" workbookViewId="0">
      <selection activeCell="F41" sqref="F41"/>
    </sheetView>
  </sheetViews>
  <sheetFormatPr baseColWidth="10" defaultRowHeight="13"/>
  <sheetData>
    <row r="1" spans="1:6">
      <c r="A1" s="12" t="s">
        <v>50</v>
      </c>
      <c r="B1" s="12"/>
      <c r="C1" s="12"/>
    </row>
    <row r="3" spans="1:6">
      <c r="A3" s="5" t="s">
        <v>12</v>
      </c>
      <c r="B3" s="10" t="s">
        <v>0</v>
      </c>
      <c r="C3" s="10" t="s">
        <v>5</v>
      </c>
      <c r="D3" s="10" t="s">
        <v>6</v>
      </c>
      <c r="E3" s="10" t="s">
        <v>7</v>
      </c>
      <c r="F3" s="10" t="s">
        <v>8</v>
      </c>
    </row>
    <row r="4" spans="1:6">
      <c r="A4" s="5" t="s">
        <v>21</v>
      </c>
      <c r="B4" s="10"/>
      <c r="C4" s="11" t="s">
        <v>30</v>
      </c>
      <c r="D4" s="11" t="s">
        <v>32</v>
      </c>
      <c r="E4" s="11" t="s">
        <v>34</v>
      </c>
      <c r="F4" s="11" t="s">
        <v>36</v>
      </c>
    </row>
    <row r="5" spans="1:6">
      <c r="A5" s="1"/>
      <c r="B5" s="1"/>
    </row>
    <row r="6" spans="1:6" ht="14">
      <c r="A6" s="3" t="s">
        <v>10</v>
      </c>
      <c r="B6" s="4">
        <v>15.461513500000001</v>
      </c>
      <c r="C6" s="4">
        <v>15.735841000000001</v>
      </c>
      <c r="D6" s="16">
        <v>18.241375000000001</v>
      </c>
      <c r="E6" s="4">
        <v>15.800314999999999</v>
      </c>
      <c r="F6" s="4">
        <v>15.283588</v>
      </c>
    </row>
    <row r="7" spans="1:6" ht="14">
      <c r="A7" s="3"/>
      <c r="B7" s="4">
        <v>15.309939</v>
      </c>
      <c r="C7" s="4">
        <v>15.549512</v>
      </c>
      <c r="D7" s="17">
        <v>15.634262</v>
      </c>
      <c r="E7" s="4">
        <v>15.641897</v>
      </c>
      <c r="F7" s="4">
        <v>15.126859</v>
      </c>
    </row>
    <row r="8" spans="1:6">
      <c r="A8" s="3" t="s">
        <v>11</v>
      </c>
      <c r="B8" s="1">
        <f t="shared" ref="B8:F8" si="0">AVERAGE(B6:B7)</f>
        <v>15.385726250000001</v>
      </c>
      <c r="C8" s="1">
        <f t="shared" si="0"/>
        <v>15.6426765</v>
      </c>
      <c r="D8" s="1">
        <f>D7</f>
        <v>15.634262</v>
      </c>
      <c r="E8" s="1">
        <f t="shared" si="0"/>
        <v>15.721105999999999</v>
      </c>
      <c r="F8" s="1">
        <f t="shared" si="0"/>
        <v>15.205223499999999</v>
      </c>
    </row>
    <row r="10" spans="1:6" ht="14">
      <c r="A10" s="3" t="s">
        <v>14</v>
      </c>
      <c r="B10" s="4">
        <v>23.349672000000002</v>
      </c>
      <c r="C10" s="4">
        <v>23.093762999999999</v>
      </c>
      <c r="D10" s="4">
        <v>22.937121999999999</v>
      </c>
      <c r="E10" s="4">
        <v>23.349129999999999</v>
      </c>
      <c r="F10" s="4">
        <v>22.917984000000001</v>
      </c>
    </row>
    <row r="11" spans="1:6" ht="14">
      <c r="A11" s="3"/>
      <c r="B11" s="4">
        <v>23.19848</v>
      </c>
      <c r="C11" s="4">
        <v>22.855018999999999</v>
      </c>
      <c r="D11" s="4">
        <v>22.94014</v>
      </c>
      <c r="E11" s="4">
        <v>23.456242</v>
      </c>
      <c r="F11" s="4">
        <v>23.156324000000001</v>
      </c>
    </row>
    <row r="12" spans="1:6">
      <c r="A12" s="3" t="s">
        <v>11</v>
      </c>
      <c r="B12" s="1">
        <f t="shared" ref="B12:F12" si="1">AVERAGE(B10:B11)</f>
        <v>23.274076000000001</v>
      </c>
      <c r="C12" s="1">
        <f t="shared" si="1"/>
        <v>22.974390999999997</v>
      </c>
      <c r="D12" s="1">
        <f t="shared" si="1"/>
        <v>22.938631000000001</v>
      </c>
      <c r="E12" s="1">
        <f t="shared" si="1"/>
        <v>23.402685999999999</v>
      </c>
      <c r="F12" s="1">
        <f t="shared" si="1"/>
        <v>23.037154000000001</v>
      </c>
    </row>
    <row r="14" spans="1:6" ht="14">
      <c r="A14" s="3" t="s">
        <v>15</v>
      </c>
      <c r="B14" s="4">
        <v>23.667444</v>
      </c>
      <c r="C14" s="4">
        <v>23.348590000000002</v>
      </c>
      <c r="D14" s="4">
        <v>23.656732999999999</v>
      </c>
      <c r="E14" s="4">
        <v>23.834743</v>
      </c>
      <c r="F14" s="4">
        <v>23.867215999999999</v>
      </c>
    </row>
    <row r="15" spans="1:6" ht="14">
      <c r="A15" s="3"/>
      <c r="B15" s="4">
        <v>23.86112</v>
      </c>
      <c r="C15" s="4">
        <v>23.546576999999999</v>
      </c>
      <c r="D15" s="4">
        <v>23.492462</v>
      </c>
      <c r="E15" s="4">
        <v>23.895575999999998</v>
      </c>
      <c r="F15" s="4">
        <v>23.392588</v>
      </c>
    </row>
    <row r="16" spans="1:6">
      <c r="A16" s="3" t="s">
        <v>11</v>
      </c>
      <c r="B16" s="1">
        <f t="shared" ref="B16:F16" si="2">AVERAGE(B14:B15)</f>
        <v>23.764282000000001</v>
      </c>
      <c r="C16" s="1">
        <f t="shared" si="2"/>
        <v>23.4475835</v>
      </c>
      <c r="D16" s="1">
        <f t="shared" si="2"/>
        <v>23.574597499999999</v>
      </c>
      <c r="E16" s="1">
        <f t="shared" si="2"/>
        <v>23.865159499999997</v>
      </c>
      <c r="F16" s="1">
        <f t="shared" si="2"/>
        <v>23.629902000000001</v>
      </c>
    </row>
    <row r="18" spans="1:6">
      <c r="A18" t="s">
        <v>16</v>
      </c>
      <c r="B18" s="7">
        <f>2^(B8-B12)</f>
        <v>4.2205602947353133E-3</v>
      </c>
      <c r="C18">
        <f>2^(C8-C12)</f>
        <v>6.2077471021310558E-3</v>
      </c>
      <c r="D18">
        <f>2^(D8-D12)</f>
        <v>6.3265337849634957E-3</v>
      </c>
      <c r="E18">
        <f>2^(E8-E12)</f>
        <v>4.8709537496462504E-3</v>
      </c>
      <c r="F18">
        <f>2^(F8-F12)</f>
        <v>4.3888829199813942E-3</v>
      </c>
    </row>
    <row r="19" spans="1:6">
      <c r="B19" s="7"/>
    </row>
    <row r="20" spans="1:6">
      <c r="A20" t="s">
        <v>38</v>
      </c>
      <c r="B20" s="7">
        <f>2^(B8-B16)</f>
        <v>3.0047157876742572E-3</v>
      </c>
      <c r="C20">
        <f>2^(C8-C16)</f>
        <v>4.4718670116145479E-3</v>
      </c>
      <c r="D20">
        <f>2^(D8-D16)</f>
        <v>4.0711850105393443E-3</v>
      </c>
      <c r="E20">
        <f>2^(E8-E16)</f>
        <v>3.5350504016089484E-3</v>
      </c>
      <c r="F20">
        <f>2^(F8-F16)</f>
        <v>2.9101747460898177E-3</v>
      </c>
    </row>
    <row r="21" spans="1:6">
      <c r="B21" s="7"/>
    </row>
    <row r="22" spans="1:6">
      <c r="A22" t="s">
        <v>40</v>
      </c>
      <c r="B22" s="7">
        <f>2^(B12-B16)</f>
        <v>0.71192343618981391</v>
      </c>
      <c r="C22">
        <f>2^(C12-C16)</f>
        <v>0.72036874860436906</v>
      </c>
      <c r="D22">
        <f>2^(D12-D16)</f>
        <v>0.64350956604633669</v>
      </c>
      <c r="E22">
        <f>2^(E12-E16)</f>
        <v>0.72574090892685572</v>
      </c>
      <c r="F22">
        <f>2^(F12-F16)</f>
        <v>0.66307869203814485</v>
      </c>
    </row>
  </sheetData>
  <mergeCells count="1">
    <mergeCell ref="A1:C1"/>
  </mergeCells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-23</vt:lpstr>
      <vt:lpstr>1-24</vt:lpstr>
      <vt:lpstr>11-23</vt:lpstr>
      <vt:lpstr>11-24</vt:lpstr>
      <vt:lpstr>11-13</vt:lpstr>
      <vt:lpstr>11-9</vt:lpstr>
      <vt:lpstr>1-26</vt:lpstr>
      <vt:lpstr>11-12</vt:lpstr>
      <vt:lpstr>11-14</vt:lpstr>
    </vt:vector>
  </TitlesOfParts>
  <Company>University of Oregon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Oregon</dc:creator>
  <cp:lastModifiedBy>University of Oregon</cp:lastModifiedBy>
  <dcterms:created xsi:type="dcterms:W3CDTF">2012-12-17T20:48:57Z</dcterms:created>
  <dcterms:modified xsi:type="dcterms:W3CDTF">2012-12-17T22:34:40Z</dcterms:modified>
</cp:coreProperties>
</file>